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hannaminns/Desktop/FINAL FIGURES/SUPPDATA/"/>
    </mc:Choice>
  </mc:AlternateContent>
  <xr:revisionPtr revIDLastSave="0" documentId="8_{AE384AAD-9454-3E4E-9C53-299E42CE0571}" xr6:coauthVersionLast="47" xr6:coauthVersionMax="47" xr10:uidLastSave="{00000000-0000-0000-0000-000000000000}"/>
  <bookViews>
    <workbookView xWindow="0" yWindow="500" windowWidth="28800" windowHeight="12000" firstSheet="26" activeTab="33" xr2:uid="{00000000-000D-0000-FFFF-FFFF00000000}"/>
  </bookViews>
  <sheets>
    <sheet name="MG1_UP_COMMON" sheetId="29" r:id="rId1"/>
    <sheet name="MG1_UP_DIFFERENT" sheetId="31" r:id="rId2"/>
    <sheet name="MG1_DOWN_COMMON" sheetId="30" r:id="rId3"/>
    <sheet name="MG1_DOWN_DIFFERENT" sheetId="32" r:id="rId4"/>
    <sheet name="MG2_UP_COMMON" sheetId="36" r:id="rId5"/>
    <sheet name="MG2_UP_DIFFERENT" sheetId="38" r:id="rId6"/>
    <sheet name="MG2_DOWN_COMMON" sheetId="37" r:id="rId7"/>
    <sheet name="MG2_DOWN_DIFFERENT" sheetId="39" r:id="rId8"/>
    <sheet name="MG3_UP_COMMON" sheetId="42" r:id="rId9"/>
    <sheet name="MG3_UP_DIFFERENT" sheetId="44" r:id="rId10"/>
    <sheet name="MG3_DOWN_COMMON" sheetId="43" r:id="rId11"/>
    <sheet name="MG3_DOWN_DIFFERENT" sheetId="45" r:id="rId12"/>
    <sheet name="MG4_UP_COMMON" sheetId="46" r:id="rId13"/>
    <sheet name="MG4_UP_DIFFERENT" sheetId="48" r:id="rId14"/>
    <sheet name="MG4_DOWN_COMMON" sheetId="47" r:id="rId15"/>
    <sheet name="MG4_DOWN_DIFFERENT" sheetId="49" r:id="rId16"/>
    <sheet name="MONO_UP_DIFFERENT" sheetId="14" r:id="rId17"/>
    <sheet name="MONO_UP_COMMON" sheetId="58" r:id="rId18"/>
    <sheet name="MONO_DOWN_DIFFERENT" sheetId="57" r:id="rId19"/>
    <sheet name="MONO_DOWN_COMMON" sheetId="59" r:id="rId20"/>
    <sheet name="MAC_UP_COMMON" sheetId="24" r:id="rId21"/>
    <sheet name="MAC_UP_DIFFERENT" sheetId="25" r:id="rId22"/>
    <sheet name="MAC_DOWN_COMMON" sheetId="26" r:id="rId23"/>
    <sheet name="MAC_DOWN_DIFFERENT" sheetId="27" r:id="rId24"/>
    <sheet name="DC_UP_DIFFERENT" sheetId="16" r:id="rId25"/>
    <sheet name="DC_DOWN_DIFFERENT" sheetId="62" r:id="rId26"/>
    <sheet name="DC_DOWN_COMMON" sheetId="60" r:id="rId27"/>
    <sheet name="DC_UP_COMMON" sheetId="61" r:id="rId28"/>
    <sheet name="TC_UP_COMMON" sheetId="50" r:id="rId29"/>
    <sheet name="TC_UP_DIFFERENT" sheetId="51" r:id="rId30"/>
    <sheet name="TC_DOWN_COMMON" sheetId="55" r:id="rId31"/>
    <sheet name="TC_DOWN_DIFFERENT" sheetId="56" r:id="rId32"/>
    <sheet name="BC2_UP_DIFFERENT" sheetId="52" r:id="rId33"/>
    <sheet name="BC2_DOWN_DIFFERENT" sheetId="63" r:id="rId34"/>
    <sheet name="BC2_UP_COMMON" sheetId="64" r:id="rId35"/>
    <sheet name="BC2_DOWN_COMMON" sheetId="65" r:id="rId3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1" uniqueCount="476">
  <si>
    <t>FLASHvTumor</t>
  </si>
  <si>
    <t>p_val</t>
  </si>
  <si>
    <t>avg_log2FC</t>
  </si>
  <si>
    <t>pct.1</t>
  </si>
  <si>
    <t>pct.2</t>
  </si>
  <si>
    <t>p_val_adj</t>
  </si>
  <si>
    <t>CONVvTumor</t>
  </si>
  <si>
    <t>Cdkn1a</t>
  </si>
  <si>
    <t>Bax</t>
  </si>
  <si>
    <t>Phlda3</t>
  </si>
  <si>
    <t>Exoc4</t>
  </si>
  <si>
    <t>Inka2</t>
  </si>
  <si>
    <t>Trp53inp1</t>
  </si>
  <si>
    <t>Rps19</t>
  </si>
  <si>
    <t>Rps27l</t>
  </si>
  <si>
    <t>Bbc3</t>
  </si>
  <si>
    <t>Ccng1</t>
  </si>
  <si>
    <t>D630023F18Rik</t>
  </si>
  <si>
    <t>Pla2g4a</t>
  </si>
  <si>
    <t>H2afj</t>
  </si>
  <si>
    <t>Lacc1</t>
  </si>
  <si>
    <t>Mdm4</t>
  </si>
  <si>
    <t>Glipr1</t>
  </si>
  <si>
    <t>2900052L18Rik</t>
  </si>
  <si>
    <t>Mdm2</t>
  </si>
  <si>
    <t>Sulf2</t>
  </si>
  <si>
    <t>Aen</t>
  </si>
  <si>
    <t>Epha2</t>
  </si>
  <si>
    <t>Ak1</t>
  </si>
  <si>
    <t>Ephx1</t>
  </si>
  <si>
    <t>Map3k20</t>
  </si>
  <si>
    <t>Bst2</t>
  </si>
  <si>
    <t>Sgpp1</t>
  </si>
  <si>
    <t>Gnas</t>
  </si>
  <si>
    <t>Ccl6</t>
  </si>
  <si>
    <t>Adgrg1</t>
  </si>
  <si>
    <t>Cst3</t>
  </si>
  <si>
    <t>Ighm</t>
  </si>
  <si>
    <t>Csmd3</t>
  </si>
  <si>
    <t>Nav3</t>
  </si>
  <si>
    <t>Ccl9</t>
  </si>
  <si>
    <t>Apoe</t>
  </si>
  <si>
    <t>Ccl12</t>
  </si>
  <si>
    <t>Dnaja1</t>
  </si>
  <si>
    <t>Egr1</t>
  </si>
  <si>
    <t>Tent5a</t>
  </si>
  <si>
    <t>Slamf9</t>
  </si>
  <si>
    <t>Cd63</t>
  </si>
  <si>
    <t>Ccnd1</t>
  </si>
  <si>
    <t>Cd14</t>
  </si>
  <si>
    <t>Slc15a3</t>
  </si>
  <si>
    <t>Commd3</t>
  </si>
  <si>
    <t>Laptm5</t>
  </si>
  <si>
    <t>Jun</t>
  </si>
  <si>
    <t>Jund</t>
  </si>
  <si>
    <t>Dcxr</t>
  </si>
  <si>
    <t>Crybb1</t>
  </si>
  <si>
    <t>Hbb-bs</t>
  </si>
  <si>
    <t>Tmsb10</t>
  </si>
  <si>
    <t>Klf2</t>
  </si>
  <si>
    <t>Ms4a6c</t>
  </si>
  <si>
    <t>Rgs1</t>
  </si>
  <si>
    <t>C3ar1</t>
  </si>
  <si>
    <t>Phf11b</t>
  </si>
  <si>
    <t>Csf1r</t>
  </si>
  <si>
    <t>Sparc</t>
  </si>
  <si>
    <t>Ly86</t>
  </si>
  <si>
    <t>Gng10</t>
  </si>
  <si>
    <t>Lair1</t>
  </si>
  <si>
    <t>Serpine2</t>
  </si>
  <si>
    <t>Siglech</t>
  </si>
  <si>
    <t>Rgs10</t>
  </si>
  <si>
    <t>Bin2</t>
  </si>
  <si>
    <t>Snhg15</t>
  </si>
  <si>
    <t>Hdac4</t>
  </si>
  <si>
    <t>Tmem176a</t>
  </si>
  <si>
    <t>Bin1</t>
  </si>
  <si>
    <t>Sesn2</t>
  </si>
  <si>
    <t>Maf</t>
  </si>
  <si>
    <t>Hpgd</t>
  </si>
  <si>
    <t>Slfn2</t>
  </si>
  <si>
    <t>Mgmt</t>
  </si>
  <si>
    <t>Sat1</t>
  </si>
  <si>
    <t>Ldhb</t>
  </si>
  <si>
    <t>Ppfia4</t>
  </si>
  <si>
    <t>Abca1</t>
  </si>
  <si>
    <t>Lrp1</t>
  </si>
  <si>
    <t>Susd6</t>
  </si>
  <si>
    <t>Hsp90ab1</t>
  </si>
  <si>
    <t>Pid1</t>
  </si>
  <si>
    <t>Ms4a6d</t>
  </si>
  <si>
    <t>Malat1</t>
  </si>
  <si>
    <t>P2ry12</t>
  </si>
  <si>
    <t>Rsrp1</t>
  </si>
  <si>
    <t>Plxdc2</t>
  </si>
  <si>
    <t>Selenop</t>
  </si>
  <si>
    <t>Gpr34</t>
  </si>
  <si>
    <t>Tmem176b</t>
  </si>
  <si>
    <t>Rap2b</t>
  </si>
  <si>
    <t>Ifitm3</t>
  </si>
  <si>
    <t>Cd74</t>
  </si>
  <si>
    <t>Fuca1</t>
  </si>
  <si>
    <t>Adipor1</t>
  </si>
  <si>
    <t>Igsf6</t>
  </si>
  <si>
    <t>Stk17b</t>
  </si>
  <si>
    <t>Ass1</t>
  </si>
  <si>
    <t>Irf7</t>
  </si>
  <si>
    <t>Ifi207</t>
  </si>
  <si>
    <t>Lgals3bp</t>
  </si>
  <si>
    <t>Ctsl</t>
  </si>
  <si>
    <t>Isg15</t>
  </si>
  <si>
    <t>Rtp4</t>
  </si>
  <si>
    <t>Ifit3</t>
  </si>
  <si>
    <t>Slfn5</t>
  </si>
  <si>
    <t>H2-K1</t>
  </si>
  <si>
    <t>Stmn1</t>
  </si>
  <si>
    <t>Lilrb4a</t>
  </si>
  <si>
    <t>Hexa</t>
  </si>
  <si>
    <t>Oasl2</t>
  </si>
  <si>
    <t>Selenow</t>
  </si>
  <si>
    <t>Ifit2</t>
  </si>
  <si>
    <t>Cd72</t>
  </si>
  <si>
    <t>H2-T23</t>
  </si>
  <si>
    <t>Usp18</t>
  </si>
  <si>
    <t>Rsad2</t>
  </si>
  <si>
    <t>Cd84</t>
  </si>
  <si>
    <t>Zbp1</t>
  </si>
  <si>
    <t>Cybb</t>
  </si>
  <si>
    <t>Ifi204</t>
  </si>
  <si>
    <t>Cd300c2</t>
  </si>
  <si>
    <t>Capg</t>
  </si>
  <si>
    <t>Ch25h</t>
  </si>
  <si>
    <t>Fcgr1</t>
  </si>
  <si>
    <t>Cxcl16</t>
  </si>
  <si>
    <t>Ifi30</t>
  </si>
  <si>
    <t>Cd68</t>
  </si>
  <si>
    <t>Sdc3</t>
  </si>
  <si>
    <t>Bcl2l1</t>
  </si>
  <si>
    <t>Xaf1</t>
  </si>
  <si>
    <t>Olfml3</t>
  </si>
  <si>
    <t>Trim30a</t>
  </si>
  <si>
    <t>H2-Ab1</t>
  </si>
  <si>
    <t>Stat1</t>
  </si>
  <si>
    <t>H2-Q7</t>
  </si>
  <si>
    <t>Ccl4</t>
  </si>
  <si>
    <t>Rnf213</t>
  </si>
  <si>
    <t>Slfn8</t>
  </si>
  <si>
    <t>Abcg1</t>
  </si>
  <si>
    <t>H2-Aa</t>
  </si>
  <si>
    <t>Phf11d</t>
  </si>
  <si>
    <t>Plin2</t>
  </si>
  <si>
    <t>Tmem86a</t>
  </si>
  <si>
    <t>H2-D1</t>
  </si>
  <si>
    <t>Aplp2</t>
  </si>
  <si>
    <t>Axl</t>
  </si>
  <si>
    <t>Sp100</t>
  </si>
  <si>
    <t>H3f3a</t>
  </si>
  <si>
    <t>Lpl</t>
  </si>
  <si>
    <t>Ddit3</t>
  </si>
  <si>
    <t>Tlr2</t>
  </si>
  <si>
    <t>Ccl3</t>
  </si>
  <si>
    <t>Ifi27l2a</t>
  </si>
  <si>
    <t>Cd52</t>
  </si>
  <si>
    <t>B2m</t>
  </si>
  <si>
    <t>Cst7</t>
  </si>
  <si>
    <t>Rps26</t>
  </si>
  <si>
    <t>Fth1</t>
  </si>
  <si>
    <t>Ifit1</t>
  </si>
  <si>
    <t>Actb</t>
  </si>
  <si>
    <t>Pkm</t>
  </si>
  <si>
    <t>Spint1</t>
  </si>
  <si>
    <t>Tmem119</t>
  </si>
  <si>
    <t>Gapdh</t>
  </si>
  <si>
    <t>Ptgs1</t>
  </si>
  <si>
    <t>Eno1</t>
  </si>
  <si>
    <t>Bri3</t>
  </si>
  <si>
    <t>Cd9</t>
  </si>
  <si>
    <t>Gns</t>
  </si>
  <si>
    <t>Cstb</t>
  </si>
  <si>
    <t>Ftl1</t>
  </si>
  <si>
    <t>Lgals3</t>
  </si>
  <si>
    <t>Prdx5</t>
  </si>
  <si>
    <t>Dab2</t>
  </si>
  <si>
    <t>Ccl2</t>
  </si>
  <si>
    <t>Taldo1</t>
  </si>
  <si>
    <t>Parp14</t>
  </si>
  <si>
    <t>Ldha</t>
  </si>
  <si>
    <t>Bcl2a1b</t>
  </si>
  <si>
    <t>Bcl2a1d</t>
  </si>
  <si>
    <t>Cd48</t>
  </si>
  <si>
    <t>Ifitm2</t>
  </si>
  <si>
    <t>Pgk1</t>
  </si>
  <si>
    <t>Lyz2</t>
  </si>
  <si>
    <t>Baiap2</t>
  </si>
  <si>
    <t>9930111J21Rik2</t>
  </si>
  <si>
    <t>Trim30d</t>
  </si>
  <si>
    <t>Tor3a</t>
  </si>
  <si>
    <t>Mif</t>
  </si>
  <si>
    <t>Mafb</t>
  </si>
  <si>
    <t>Rack1</t>
  </si>
  <si>
    <t>Hba-a2</t>
  </si>
  <si>
    <t>Rps16</t>
  </si>
  <si>
    <t>Ctsa</t>
  </si>
  <si>
    <t>Ifi211</t>
  </si>
  <si>
    <t>Hba-a1</t>
  </si>
  <si>
    <t>Abhd12</t>
  </si>
  <si>
    <t>Tlr7</t>
  </si>
  <si>
    <t>Grn</t>
  </si>
  <si>
    <t>Clta</t>
  </si>
  <si>
    <t>Tgfbr1</t>
  </si>
  <si>
    <t>Ifi209</t>
  </si>
  <si>
    <t>Ifi35</t>
  </si>
  <si>
    <t>Prdx6</t>
  </si>
  <si>
    <t>Marcksl1</t>
  </si>
  <si>
    <t>Shisa5</t>
  </si>
  <si>
    <t>Eif2ak2</t>
  </si>
  <si>
    <t>Ptprc</t>
  </si>
  <si>
    <t>Stat2</t>
  </si>
  <si>
    <t>H2-Q6</t>
  </si>
  <si>
    <t>Zmat3</t>
  </si>
  <si>
    <t>Cx3cr1</t>
  </si>
  <si>
    <t>Dhx58</t>
  </si>
  <si>
    <t>Cdk2ap2</t>
  </si>
  <si>
    <t>Lgmn</t>
  </si>
  <si>
    <t>Tor1aip1</t>
  </si>
  <si>
    <t>Gla</t>
  </si>
  <si>
    <t>Hexb</t>
  </si>
  <si>
    <t>Itgb5</t>
  </si>
  <si>
    <t>Psap</t>
  </si>
  <si>
    <t>Lsp1</t>
  </si>
  <si>
    <t>Ctsh</t>
  </si>
  <si>
    <t>Ctss</t>
  </si>
  <si>
    <t>Ly6e</t>
  </si>
  <si>
    <t>Oas1a</t>
  </si>
  <si>
    <t>Fcer1g</t>
  </si>
  <si>
    <t>Ifngr1</t>
  </si>
  <si>
    <t>Filip1l</t>
  </si>
  <si>
    <t>Clec4a3</t>
  </si>
  <si>
    <t>Pmepa1</t>
  </si>
  <si>
    <t>Marcks</t>
  </si>
  <si>
    <t>Il13ra1</t>
  </si>
  <si>
    <t>Ms4a6b</t>
  </si>
  <si>
    <t>Hspa8</t>
  </si>
  <si>
    <t>Rhob</t>
  </si>
  <si>
    <t>Rps14</t>
  </si>
  <si>
    <t>Clec4a1</t>
  </si>
  <si>
    <t>Fau</t>
  </si>
  <si>
    <t>C1qb</t>
  </si>
  <si>
    <t>Ctsd</t>
  </si>
  <si>
    <t>Gpr141</t>
  </si>
  <si>
    <t>Cd81</t>
  </si>
  <si>
    <t>C1qc</t>
  </si>
  <si>
    <t>C1qa</t>
  </si>
  <si>
    <t>Tpt1</t>
  </si>
  <si>
    <t>Rps9</t>
  </si>
  <si>
    <t>Trem2</t>
  </si>
  <si>
    <t>Ctsz</t>
  </si>
  <si>
    <t>Tmcc1</t>
  </si>
  <si>
    <t>Itm2b</t>
  </si>
  <si>
    <t>Adgre4</t>
  </si>
  <si>
    <t>Pla2g7</t>
  </si>
  <si>
    <t>Ap1s2</t>
  </si>
  <si>
    <t>Tmpo</t>
  </si>
  <si>
    <t>Samhd1</t>
  </si>
  <si>
    <t>Rnase6</t>
  </si>
  <si>
    <t>St8sia4</t>
  </si>
  <si>
    <t>Xdh</t>
  </si>
  <si>
    <t>Fcrls</t>
  </si>
  <si>
    <t>Rps25</t>
  </si>
  <si>
    <t>Rpl23a</t>
  </si>
  <si>
    <t>Basp1</t>
  </si>
  <si>
    <t>Itga4</t>
  </si>
  <si>
    <t>Ctsb</t>
  </si>
  <si>
    <t>Unc119</t>
  </si>
  <si>
    <t>Plbd1</t>
  </si>
  <si>
    <t>Ahnak</t>
  </si>
  <si>
    <t>Ppp2r5a</t>
  </si>
  <si>
    <t>Svil</t>
  </si>
  <si>
    <t>Pot1b</t>
  </si>
  <si>
    <t>Rassf4</t>
  </si>
  <si>
    <t>Rps15</t>
  </si>
  <si>
    <t>Arhgef37</t>
  </si>
  <si>
    <t>Selplg</t>
  </si>
  <si>
    <t>Napsa</t>
  </si>
  <si>
    <t>Glud1</t>
  </si>
  <si>
    <t>Zeb2</t>
  </si>
  <si>
    <t>Rara</t>
  </si>
  <si>
    <t>Plekho2</t>
  </si>
  <si>
    <t>Fyb</t>
  </si>
  <si>
    <t>Vav3</t>
  </si>
  <si>
    <t>Bst1</t>
  </si>
  <si>
    <t>Fam129a</t>
  </si>
  <si>
    <t>Ear2</t>
  </si>
  <si>
    <t>Clec12a</t>
  </si>
  <si>
    <t>Fpr2</t>
  </si>
  <si>
    <t>Fam111a</t>
  </si>
  <si>
    <t>Smpdl3a</t>
  </si>
  <si>
    <t>Krt80</t>
  </si>
  <si>
    <t>Atp5l</t>
  </si>
  <si>
    <t>Rras</t>
  </si>
  <si>
    <t>Hsp90aa1</t>
  </si>
  <si>
    <t>Tln1</t>
  </si>
  <si>
    <t>Agpat4</t>
  </si>
  <si>
    <t>Dna2</t>
  </si>
  <si>
    <t>Cytip</t>
  </si>
  <si>
    <t>Fabp4</t>
  </si>
  <si>
    <t>Diaph1</t>
  </si>
  <si>
    <t>Ldlrad3</t>
  </si>
  <si>
    <t>Emb</t>
  </si>
  <si>
    <t>Klra2</t>
  </si>
  <si>
    <t>Aif1</t>
  </si>
  <si>
    <t>Hnrnpab</t>
  </si>
  <si>
    <t>Zfp217</t>
  </si>
  <si>
    <t>Itgal</t>
  </si>
  <si>
    <t>Cnn2</t>
  </si>
  <si>
    <t>Il17ra</t>
  </si>
  <si>
    <t>Ace</t>
  </si>
  <si>
    <t>Fxyd5</t>
  </si>
  <si>
    <t>Iqgap1</t>
  </si>
  <si>
    <t>Nadk</t>
  </si>
  <si>
    <t>Ikbkb</t>
  </si>
  <si>
    <t>Akap13</t>
  </si>
  <si>
    <t>Hipk1</t>
  </si>
  <si>
    <t>Hspa1a</t>
  </si>
  <si>
    <t>P2ry13</t>
  </si>
  <si>
    <t>Stk10</t>
  </si>
  <si>
    <t>Zyx</t>
  </si>
  <si>
    <t>Cd300a</t>
  </si>
  <si>
    <t>Rps17</t>
  </si>
  <si>
    <t>Stom</t>
  </si>
  <si>
    <t>Rnase4</t>
  </si>
  <si>
    <t>Samsn1</t>
  </si>
  <si>
    <t>Chmp5</t>
  </si>
  <si>
    <t>Ahcyl2</t>
  </si>
  <si>
    <t>Metrnl</t>
  </si>
  <si>
    <t>Ceacam1</t>
  </si>
  <si>
    <t>Hp</t>
  </si>
  <si>
    <t>Msn</t>
  </si>
  <si>
    <t>Sirpb1c</t>
  </si>
  <si>
    <t>Ckb</t>
  </si>
  <si>
    <t>Atxn7l1</t>
  </si>
  <si>
    <t>Hbb-bt</t>
  </si>
  <si>
    <t>Spp1</t>
  </si>
  <si>
    <t>Mrc1</t>
  </si>
  <si>
    <t>Pf4</t>
  </si>
  <si>
    <t>AW112010</t>
  </si>
  <si>
    <t>Acp5</t>
  </si>
  <si>
    <t>Apoc2</t>
  </si>
  <si>
    <t>H2-Eb1</t>
  </si>
  <si>
    <t>Cd163</t>
  </si>
  <si>
    <t>Cyp4f18</t>
  </si>
  <si>
    <t>Fn1</t>
  </si>
  <si>
    <t>Gngt2</t>
  </si>
  <si>
    <t>Tpr</t>
  </si>
  <si>
    <t>Lyve1</t>
  </si>
  <si>
    <t>F13a1</t>
  </si>
  <si>
    <t>Txnip</t>
  </si>
  <si>
    <t>Adgre1</t>
  </si>
  <si>
    <t>Ms4a7</t>
  </si>
  <si>
    <t>Ccr2</t>
  </si>
  <si>
    <t>Stab1</t>
  </si>
  <si>
    <t>Nrp1</t>
  </si>
  <si>
    <t>Itgax</t>
  </si>
  <si>
    <t>Il1b</t>
  </si>
  <si>
    <t>Cbr2</t>
  </si>
  <si>
    <t>Slfn1</t>
  </si>
  <si>
    <t>Oasl1</t>
  </si>
  <si>
    <t>Ms4a4c</t>
  </si>
  <si>
    <t>Cfb</t>
  </si>
  <si>
    <t>Ifi203</t>
  </si>
  <si>
    <t>Ly6c2</t>
  </si>
  <si>
    <t>Ifi206</t>
  </si>
  <si>
    <t>Ifi213</t>
  </si>
  <si>
    <t>Ly6a</t>
  </si>
  <si>
    <t>Ifit3b</t>
  </si>
  <si>
    <t>Isg20</t>
  </si>
  <si>
    <t>Slfn4</t>
  </si>
  <si>
    <t>Oas3</t>
  </si>
  <si>
    <t>Mndal</t>
  </si>
  <si>
    <t>Ifi208</t>
  </si>
  <si>
    <t>Calm1</t>
  </si>
  <si>
    <t>Ifi47</t>
  </si>
  <si>
    <t>Cxcl10</t>
  </si>
  <si>
    <t>H2-T22</t>
  </si>
  <si>
    <t>Hspa5</t>
  </si>
  <si>
    <t>Npc2</t>
  </si>
  <si>
    <t>Irgm1</t>
  </si>
  <si>
    <t>Znfx1</t>
  </si>
  <si>
    <t>Ccnd2</t>
  </si>
  <si>
    <t>Parp12</t>
  </si>
  <si>
    <t>Dck</t>
  </si>
  <si>
    <t>Ube2l6</t>
  </si>
  <si>
    <t>Ddx58</t>
  </si>
  <si>
    <t>Chmp4b</t>
  </si>
  <si>
    <t>Samd9l</t>
  </si>
  <si>
    <t>BC147527</t>
  </si>
  <si>
    <t>Pnp</t>
  </si>
  <si>
    <t>Phf11a</t>
  </si>
  <si>
    <t>Scimp</t>
  </si>
  <si>
    <t>Herc6</t>
  </si>
  <si>
    <t>Hsph1</t>
  </si>
  <si>
    <t>Chordc1</t>
  </si>
  <si>
    <t>Usp25</t>
  </si>
  <si>
    <t>Cmpk2</t>
  </si>
  <si>
    <t>Nampt</t>
  </si>
  <si>
    <t>Ifi205</t>
  </si>
  <si>
    <t>Slfn9</t>
  </si>
  <si>
    <t>Psmb8</t>
  </si>
  <si>
    <t>Nmi</t>
  </si>
  <si>
    <t>Sp110</t>
  </si>
  <si>
    <t>Fcgr4</t>
  </si>
  <si>
    <t>Lgals1</t>
  </si>
  <si>
    <t>Dtx3l</t>
  </si>
  <si>
    <t>Sap30</t>
  </si>
  <si>
    <t>Tspo</t>
  </si>
  <si>
    <t>Plac8</t>
  </si>
  <si>
    <t>Cacybp</t>
  </si>
  <si>
    <t>Daxx</t>
  </si>
  <si>
    <t>Ciita</t>
  </si>
  <si>
    <t>Hspa1b</t>
  </si>
  <si>
    <t>Ifih1</t>
  </si>
  <si>
    <t>Ifi44</t>
  </si>
  <si>
    <t>Dynll1</t>
  </si>
  <si>
    <t>Ecm1</t>
  </si>
  <si>
    <t>Dnajb1</t>
  </si>
  <si>
    <t>Ifit1bl1</t>
  </si>
  <si>
    <t>Ifi214</t>
  </si>
  <si>
    <t>Epsti1</t>
  </si>
  <si>
    <t>Kctd12</t>
  </si>
  <si>
    <t>Prdx1</t>
  </si>
  <si>
    <t>AA467197</t>
  </si>
  <si>
    <t>Trim12c</t>
  </si>
  <si>
    <t>Trf</t>
  </si>
  <si>
    <t>Chil3</t>
  </si>
  <si>
    <t>Rps20</t>
  </si>
  <si>
    <t>Parp9</t>
  </si>
  <si>
    <t>Atox1</t>
  </si>
  <si>
    <t>Clec4b1</t>
  </si>
  <si>
    <t>Mdh2</t>
  </si>
  <si>
    <t>Gpr171</t>
  </si>
  <si>
    <t>Sp140</t>
  </si>
  <si>
    <t>Srsf5</t>
  </si>
  <si>
    <t>Dnajc7</t>
  </si>
  <si>
    <t>Apod</t>
  </si>
  <si>
    <t>Frmd4a</t>
  </si>
  <si>
    <t>Ptms</t>
  </si>
  <si>
    <t>Pafah1b3</t>
  </si>
  <si>
    <t>Spi1</t>
  </si>
  <si>
    <t>Abi3</t>
  </si>
  <si>
    <t>Rgs2</t>
  </si>
  <si>
    <t>Fcgr3</t>
  </si>
  <si>
    <t>Ms4a4b</t>
  </si>
  <si>
    <t>Lck</t>
  </si>
  <si>
    <t>Ptprcap</t>
  </si>
  <si>
    <t>Sell</t>
  </si>
  <si>
    <t>Kbtbd11</t>
  </si>
  <si>
    <t>Ripor2</t>
  </si>
  <si>
    <t>Pdcd4</t>
  </si>
  <si>
    <t>Ltb</t>
  </si>
  <si>
    <t>Trbc2</t>
  </si>
  <si>
    <t>Bcl11b</t>
  </si>
  <si>
    <t>Clec2d</t>
  </si>
  <si>
    <t>Utrn</t>
  </si>
  <si>
    <t>Rpl31</t>
  </si>
  <si>
    <t>Rexo2</t>
  </si>
  <si>
    <t>Spn</t>
  </si>
  <si>
    <t>Ezr</t>
  </si>
  <si>
    <t>Nubp1</t>
  </si>
  <si>
    <t>Arl5c</t>
  </si>
  <si>
    <t>Tyrobp</t>
  </si>
  <si>
    <t>Itgam</t>
  </si>
  <si>
    <t>Lamp1</t>
  </si>
  <si>
    <t>Atp6v0c</t>
  </si>
  <si>
    <t>Unc93b1</t>
  </si>
  <si>
    <t>Erp29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5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7"/>
  <sheetViews>
    <sheetView workbookViewId="0">
      <selection activeCell="A2" sqref="A2:A24"/>
    </sheetView>
  </sheetViews>
  <sheetFormatPr baseColWidth="10" defaultColWidth="8.83203125" defaultRowHeight="15" x14ac:dyDescent="0.2"/>
  <cols>
    <col min="1" max="1" width="14.1640625" bestFit="1" customWidth="1"/>
  </cols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7</v>
      </c>
      <c r="B2">
        <v>0</v>
      </c>
      <c r="C2">
        <v>3.32602041224464</v>
      </c>
      <c r="D2">
        <v>0.94799999999999995</v>
      </c>
      <c r="E2">
        <v>0.20499999999999999</v>
      </c>
      <c r="F2">
        <v>0</v>
      </c>
      <c r="J2" t="s">
        <v>7</v>
      </c>
      <c r="K2">
        <v>0</v>
      </c>
      <c r="L2">
        <v>3.3562903496152301</v>
      </c>
      <c r="M2">
        <v>0.95099999999999996</v>
      </c>
      <c r="N2">
        <v>0.20499999999999999</v>
      </c>
      <c r="O2">
        <v>0</v>
      </c>
    </row>
    <row r="3" spans="1:15" x14ac:dyDescent="0.2">
      <c r="A3" t="s">
        <v>8</v>
      </c>
      <c r="B3" s="1">
        <v>2.9054555223510699E-121</v>
      </c>
      <c r="C3">
        <v>1.2820629507588699</v>
      </c>
      <c r="D3">
        <v>0.76700000000000002</v>
      </c>
      <c r="E3">
        <v>0.41399999999999998</v>
      </c>
      <c r="F3" s="1">
        <v>4.9793696742052601E-117</v>
      </c>
      <c r="J3" t="s">
        <v>8</v>
      </c>
      <c r="K3" s="1">
        <v>1.6975531122020701E-108</v>
      </c>
      <c r="L3">
        <v>1.25152094859287</v>
      </c>
      <c r="M3">
        <v>0.752</v>
      </c>
      <c r="N3">
        <v>0.41399999999999998</v>
      </c>
      <c r="O3" s="1">
        <v>2.9092665236919098E-104</v>
      </c>
    </row>
    <row r="4" spans="1:15" x14ac:dyDescent="0.2">
      <c r="A4" t="s">
        <v>9</v>
      </c>
      <c r="B4" s="1">
        <v>3.8354137297380296E-99</v>
      </c>
      <c r="C4">
        <v>1.1944257328533701</v>
      </c>
      <c r="D4">
        <v>0.371</v>
      </c>
      <c r="E4">
        <v>2.5999999999999999E-2</v>
      </c>
      <c r="F4" s="1">
        <v>6.5731320500250294E-95</v>
      </c>
      <c r="J4" t="s">
        <v>9</v>
      </c>
      <c r="K4" s="1">
        <v>5.6291676227676997E-94</v>
      </c>
      <c r="L4">
        <v>1.18446348029475</v>
      </c>
      <c r="M4">
        <v>0.36</v>
      </c>
      <c r="N4">
        <v>2.5999999999999999E-2</v>
      </c>
      <c r="O4" s="1">
        <v>9.6472674718992805E-90</v>
      </c>
    </row>
    <row r="5" spans="1:15" x14ac:dyDescent="0.2">
      <c r="A5" t="s">
        <v>10</v>
      </c>
      <c r="B5" s="1">
        <v>6.7573147331266203E-77</v>
      </c>
      <c r="C5">
        <v>1.08125715937367</v>
      </c>
      <c r="D5">
        <v>0.59</v>
      </c>
      <c r="E5">
        <v>0.27800000000000002</v>
      </c>
      <c r="F5" s="1">
        <v>1.1580685989632399E-72</v>
      </c>
      <c r="J5" t="s">
        <v>10</v>
      </c>
      <c r="K5" s="1">
        <v>2.3687205606395901E-71</v>
      </c>
      <c r="L5">
        <v>1.09360846138956</v>
      </c>
      <c r="M5">
        <v>0.58099999999999996</v>
      </c>
      <c r="N5">
        <v>0.27800000000000002</v>
      </c>
      <c r="O5" s="1">
        <v>4.0595132968241299E-67</v>
      </c>
    </row>
    <row r="6" spans="1:15" x14ac:dyDescent="0.2">
      <c r="A6" t="s">
        <v>11</v>
      </c>
      <c r="B6" s="1">
        <v>1.65395709567744E-67</v>
      </c>
      <c r="C6">
        <v>0.93448280709790799</v>
      </c>
      <c r="D6">
        <v>0.26200000000000001</v>
      </c>
      <c r="E6">
        <v>1.4999999999999999E-2</v>
      </c>
      <c r="F6" s="1">
        <v>2.8345516705720002E-63</v>
      </c>
      <c r="J6" t="s">
        <v>12</v>
      </c>
      <c r="K6" s="1">
        <v>1.2629104650476901E-60</v>
      </c>
      <c r="L6">
        <v>0.97222341080686003</v>
      </c>
      <c r="M6">
        <v>0.37</v>
      </c>
      <c r="N6">
        <v>9.2999999999999999E-2</v>
      </c>
      <c r="O6" s="1">
        <v>2.1643759549987299E-56</v>
      </c>
    </row>
    <row r="7" spans="1:15" x14ac:dyDescent="0.2">
      <c r="A7" t="s">
        <v>13</v>
      </c>
      <c r="B7" s="1">
        <v>6.8291346910886603E-134</v>
      </c>
      <c r="C7">
        <v>0.92727386064004902</v>
      </c>
      <c r="D7">
        <v>0.98799999999999999</v>
      </c>
      <c r="E7">
        <v>0.92900000000000005</v>
      </c>
      <c r="F7" s="1">
        <v>1.17037710335877E-129</v>
      </c>
      <c r="J7" t="s">
        <v>13</v>
      </c>
      <c r="K7" s="1">
        <v>1.11108486794433E-128</v>
      </c>
      <c r="L7">
        <v>0.90454984988605902</v>
      </c>
      <c r="M7">
        <v>0.97299999999999998</v>
      </c>
      <c r="N7">
        <v>0.92900000000000005</v>
      </c>
      <c r="O7" s="1">
        <v>1.90417724668299E-124</v>
      </c>
    </row>
    <row r="8" spans="1:15" x14ac:dyDescent="0.2">
      <c r="A8" t="s">
        <v>14</v>
      </c>
      <c r="B8" s="1">
        <v>3.8079037663834102E-55</v>
      </c>
      <c r="C8">
        <v>0.86955618574370697</v>
      </c>
      <c r="D8">
        <v>0.64700000000000002</v>
      </c>
      <c r="E8">
        <v>0.41799999999999998</v>
      </c>
      <c r="F8" s="1">
        <v>6.5259854748278801E-51</v>
      </c>
      <c r="J8" t="s">
        <v>11</v>
      </c>
      <c r="K8" s="1">
        <v>1.8538683054953399E-63</v>
      </c>
      <c r="L8">
        <v>0.88863425403015595</v>
      </c>
      <c r="M8">
        <v>0.251</v>
      </c>
      <c r="N8">
        <v>1.4999999999999999E-2</v>
      </c>
      <c r="O8" s="1">
        <v>3.1771595019579202E-59</v>
      </c>
    </row>
    <row r="9" spans="1:15" x14ac:dyDescent="0.2">
      <c r="A9" t="s">
        <v>15</v>
      </c>
      <c r="B9" s="1">
        <v>2.04308267603281E-47</v>
      </c>
      <c r="C9">
        <v>0.85741670648591095</v>
      </c>
      <c r="D9">
        <v>0.39200000000000002</v>
      </c>
      <c r="E9">
        <v>0.14399999999999999</v>
      </c>
      <c r="F9" s="1">
        <v>3.5014350901850299E-43</v>
      </c>
      <c r="J9" t="s">
        <v>16</v>
      </c>
      <c r="K9" s="1">
        <v>1.5383486155005601E-45</v>
      </c>
      <c r="L9">
        <v>0.86140702862562701</v>
      </c>
      <c r="M9">
        <v>0.373</v>
      </c>
      <c r="N9">
        <v>0.13400000000000001</v>
      </c>
      <c r="O9" s="1">
        <v>2.6364218572448602E-41</v>
      </c>
    </row>
    <row r="10" spans="1:15" x14ac:dyDescent="0.2">
      <c r="A10" t="s">
        <v>12</v>
      </c>
      <c r="B10" s="1">
        <v>7.1910515748910499E-52</v>
      </c>
      <c r="C10">
        <v>0.845628208017835</v>
      </c>
      <c r="D10">
        <v>0.34</v>
      </c>
      <c r="E10">
        <v>9.2999999999999999E-2</v>
      </c>
      <c r="F10" s="1">
        <v>1.2324024189048301E-47</v>
      </c>
      <c r="J10" t="s">
        <v>15</v>
      </c>
      <c r="K10" s="1">
        <v>1.06723772442469E-43</v>
      </c>
      <c r="L10">
        <v>0.83188509467854699</v>
      </c>
      <c r="M10">
        <v>0.38</v>
      </c>
      <c r="N10">
        <v>0.14399999999999999</v>
      </c>
      <c r="O10" s="1">
        <v>1.8290320121190399E-39</v>
      </c>
    </row>
    <row r="11" spans="1:15" x14ac:dyDescent="0.2">
      <c r="A11" t="s">
        <v>17</v>
      </c>
      <c r="B11" s="1">
        <v>2.50804850189866E-57</v>
      </c>
      <c r="C11">
        <v>0.84284436244182404</v>
      </c>
      <c r="D11">
        <v>0.221</v>
      </c>
      <c r="E11">
        <v>0.01</v>
      </c>
      <c r="F11" s="1">
        <v>4.2982935225539204E-53</v>
      </c>
      <c r="J11" t="s">
        <v>14</v>
      </c>
      <c r="K11" s="1">
        <v>1.05368795501218E-40</v>
      </c>
      <c r="L11">
        <v>0.83114345075402996</v>
      </c>
      <c r="M11">
        <v>0.60099999999999998</v>
      </c>
      <c r="N11">
        <v>0.41799999999999998</v>
      </c>
      <c r="O11" s="1">
        <v>1.8058104172998699E-36</v>
      </c>
    </row>
    <row r="12" spans="1:15" x14ac:dyDescent="0.2">
      <c r="A12" t="s">
        <v>18</v>
      </c>
      <c r="B12" s="1">
        <v>2.4163436292947398E-35</v>
      </c>
      <c r="C12">
        <v>0.79507701099734196</v>
      </c>
      <c r="D12">
        <v>0.53300000000000003</v>
      </c>
      <c r="E12">
        <v>0.34699999999999998</v>
      </c>
      <c r="F12" s="1">
        <v>4.1411297118853301E-31</v>
      </c>
      <c r="J12" t="s">
        <v>17</v>
      </c>
      <c r="K12" s="1">
        <v>2.3027064223074699E-51</v>
      </c>
      <c r="L12">
        <v>0.82355000598017303</v>
      </c>
      <c r="M12">
        <v>0.20300000000000001</v>
      </c>
      <c r="N12">
        <v>0.01</v>
      </c>
      <c r="O12" s="1">
        <v>3.94637826655055E-47</v>
      </c>
    </row>
    <row r="13" spans="1:15" x14ac:dyDescent="0.2">
      <c r="A13" t="s">
        <v>16</v>
      </c>
      <c r="B13" s="1">
        <v>2.2980442285856802E-40</v>
      </c>
      <c r="C13">
        <v>0.76049943703634504</v>
      </c>
      <c r="D13">
        <v>0.35299999999999998</v>
      </c>
      <c r="E13">
        <v>0.13400000000000001</v>
      </c>
      <c r="F13" s="1">
        <v>3.9383881989501497E-36</v>
      </c>
      <c r="J13" t="s">
        <v>18</v>
      </c>
      <c r="K13" s="1">
        <v>1.0599462929157099E-26</v>
      </c>
      <c r="L13">
        <v>0.69098981080689004</v>
      </c>
      <c r="M13">
        <v>0.50900000000000001</v>
      </c>
      <c r="N13">
        <v>0.34699999999999998</v>
      </c>
      <c r="O13" s="1">
        <v>1.8165359567989401E-22</v>
      </c>
    </row>
    <row r="14" spans="1:15" x14ac:dyDescent="0.2">
      <c r="A14" t="s">
        <v>19</v>
      </c>
      <c r="B14" s="1">
        <v>3.1414941976806802E-35</v>
      </c>
      <c r="C14">
        <v>0.74146184161031903</v>
      </c>
      <c r="D14">
        <v>0.49199999999999999</v>
      </c>
      <c r="E14">
        <v>0.29199999999999998</v>
      </c>
      <c r="F14" s="1">
        <v>5.3838927559851496E-31</v>
      </c>
      <c r="J14" t="s">
        <v>20</v>
      </c>
      <c r="K14" s="1">
        <v>1.7010783276877199E-32</v>
      </c>
      <c r="L14">
        <v>0.67394782685403598</v>
      </c>
      <c r="M14">
        <v>0.65100000000000002</v>
      </c>
      <c r="N14">
        <v>0.49</v>
      </c>
      <c r="O14" s="1">
        <v>2.9153080379912101E-28</v>
      </c>
    </row>
    <row r="15" spans="1:15" x14ac:dyDescent="0.2">
      <c r="A15" t="s">
        <v>20</v>
      </c>
      <c r="B15" s="1">
        <v>1.8817698094246001E-40</v>
      </c>
      <c r="C15">
        <v>0.72575744065973002</v>
      </c>
      <c r="D15">
        <v>0.67700000000000005</v>
      </c>
      <c r="E15">
        <v>0.49</v>
      </c>
      <c r="F15" s="1">
        <v>3.2249770993918698E-36</v>
      </c>
      <c r="J15" t="s">
        <v>21</v>
      </c>
      <c r="K15" s="1">
        <v>8.7866500215345394E-23</v>
      </c>
      <c r="L15">
        <v>0.61566308206444098</v>
      </c>
      <c r="M15">
        <v>0.52100000000000002</v>
      </c>
      <c r="N15">
        <v>0.38600000000000001</v>
      </c>
      <c r="O15" s="1">
        <v>1.5058560806905899E-18</v>
      </c>
    </row>
    <row r="16" spans="1:15" x14ac:dyDescent="0.2">
      <c r="A16" t="s">
        <v>22</v>
      </c>
      <c r="B16" s="1">
        <v>7.2391734256676295E-33</v>
      </c>
      <c r="C16">
        <v>0.70427471929579499</v>
      </c>
      <c r="D16">
        <v>0.30199999999999999</v>
      </c>
      <c r="E16">
        <v>0.113</v>
      </c>
      <c r="F16" s="1">
        <v>1.2406495416909199E-28</v>
      </c>
      <c r="J16" t="s">
        <v>23</v>
      </c>
      <c r="K16" s="1">
        <v>8.4462574273496304E-26</v>
      </c>
      <c r="L16">
        <v>0.59791818210360503</v>
      </c>
      <c r="M16">
        <v>0.25</v>
      </c>
      <c r="N16">
        <v>9.2999999999999999E-2</v>
      </c>
      <c r="O16" s="1">
        <v>1.4475195978991799E-21</v>
      </c>
    </row>
    <row r="17" spans="1:15" x14ac:dyDescent="0.2">
      <c r="A17" t="s">
        <v>23</v>
      </c>
      <c r="B17" s="1">
        <v>1.32786007335497E-29</v>
      </c>
      <c r="C17">
        <v>0.65194386540933402</v>
      </c>
      <c r="D17">
        <v>0.26300000000000001</v>
      </c>
      <c r="E17">
        <v>9.2999999999999999E-2</v>
      </c>
      <c r="F17" s="1">
        <v>2.2756865937157499E-25</v>
      </c>
      <c r="J17" t="s">
        <v>24</v>
      </c>
      <c r="K17" s="1">
        <v>3.12846310136387E-18</v>
      </c>
      <c r="L17">
        <v>0.59531523722333901</v>
      </c>
      <c r="M17">
        <v>0.35099999999999998</v>
      </c>
      <c r="N17">
        <v>0.218</v>
      </c>
      <c r="O17" s="1">
        <v>5.3615600631174003E-14</v>
      </c>
    </row>
    <row r="18" spans="1:15" x14ac:dyDescent="0.2">
      <c r="A18" t="s">
        <v>25</v>
      </c>
      <c r="B18" s="1">
        <v>1.7201866701384698E-36</v>
      </c>
      <c r="C18">
        <v>0.64267189385588197</v>
      </c>
      <c r="D18">
        <v>0.216</v>
      </c>
      <c r="E18">
        <v>4.3999999999999997E-2</v>
      </c>
      <c r="F18" s="1">
        <v>2.94805591528331E-32</v>
      </c>
      <c r="J18" t="s">
        <v>19</v>
      </c>
      <c r="K18" s="1">
        <v>1.3436457532138699E-14</v>
      </c>
      <c r="L18">
        <v>0.57030866013495196</v>
      </c>
      <c r="M18">
        <v>0.40300000000000002</v>
      </c>
      <c r="N18">
        <v>0.29199999999999998</v>
      </c>
      <c r="O18" s="1">
        <v>2.3027400918579299E-10</v>
      </c>
    </row>
    <row r="19" spans="1:15" x14ac:dyDescent="0.2">
      <c r="A19" t="s">
        <v>26</v>
      </c>
      <c r="B19" s="1">
        <v>5.1852722885794399E-27</v>
      </c>
      <c r="C19">
        <v>0.58543741181477105</v>
      </c>
      <c r="D19">
        <v>0.23300000000000001</v>
      </c>
      <c r="E19">
        <v>7.8E-2</v>
      </c>
      <c r="F19" s="1">
        <v>8.8865196481674394E-23</v>
      </c>
      <c r="J19" t="s">
        <v>26</v>
      </c>
      <c r="K19" s="1">
        <v>1.91357606004046E-21</v>
      </c>
      <c r="L19">
        <v>0.569835682771069</v>
      </c>
      <c r="M19">
        <v>0.21199999999999999</v>
      </c>
      <c r="N19">
        <v>7.8E-2</v>
      </c>
      <c r="O19" s="1">
        <v>3.2794866516973498E-17</v>
      </c>
    </row>
    <row r="20" spans="1:15" x14ac:dyDescent="0.2">
      <c r="A20" t="s">
        <v>21</v>
      </c>
      <c r="B20" s="1">
        <v>8.1194651184662205E-22</v>
      </c>
      <c r="C20">
        <v>0.58296160640624095</v>
      </c>
      <c r="D20">
        <v>0.52200000000000002</v>
      </c>
      <c r="E20">
        <v>0.38600000000000001</v>
      </c>
      <c r="F20" s="1">
        <v>1.3915139320027399E-17</v>
      </c>
      <c r="J20" t="s">
        <v>27</v>
      </c>
      <c r="K20" s="1">
        <v>2.5867985327744699E-26</v>
      </c>
      <c r="L20">
        <v>0.55924381691507696</v>
      </c>
      <c r="M20">
        <v>0.22900000000000001</v>
      </c>
      <c r="N20">
        <v>7.5999999999999998E-2</v>
      </c>
      <c r="O20" s="1">
        <v>4.43325532546889E-22</v>
      </c>
    </row>
    <row r="21" spans="1:15" x14ac:dyDescent="0.2">
      <c r="A21" t="s">
        <v>28</v>
      </c>
      <c r="B21" s="1">
        <v>3.9866976826653201E-21</v>
      </c>
      <c r="C21">
        <v>0.55246964454793102</v>
      </c>
      <c r="D21">
        <v>0.249</v>
      </c>
      <c r="E21">
        <v>0.109</v>
      </c>
      <c r="F21" s="1">
        <v>6.8324024885518296E-17</v>
      </c>
      <c r="J21" t="s">
        <v>22</v>
      </c>
      <c r="K21" s="1">
        <v>9.5607815895296906E-16</v>
      </c>
      <c r="L21">
        <v>0.55004875227885697</v>
      </c>
      <c r="M21">
        <v>0.22900000000000001</v>
      </c>
      <c r="N21">
        <v>0.113</v>
      </c>
      <c r="O21" s="1">
        <v>1.6385267488136E-11</v>
      </c>
    </row>
    <row r="22" spans="1:15" x14ac:dyDescent="0.2">
      <c r="A22" t="s">
        <v>29</v>
      </c>
      <c r="B22" s="1">
        <v>2.2119909133082701E-25</v>
      </c>
      <c r="C22">
        <v>0.55175945433090501</v>
      </c>
      <c r="D22">
        <v>0.2</v>
      </c>
      <c r="E22">
        <v>5.8999999999999997E-2</v>
      </c>
      <c r="F22" s="1">
        <v>3.7909100272277101E-21</v>
      </c>
      <c r="J22" t="s">
        <v>28</v>
      </c>
      <c r="K22" s="1">
        <v>2.1525814518468201E-16</v>
      </c>
      <c r="L22">
        <v>0.537218722252922</v>
      </c>
      <c r="M22">
        <v>0.22900000000000001</v>
      </c>
      <c r="N22">
        <v>0.109</v>
      </c>
      <c r="O22" s="1">
        <v>3.6890940921750696E-12</v>
      </c>
    </row>
    <row r="23" spans="1:15" x14ac:dyDescent="0.2">
      <c r="A23" t="s">
        <v>30</v>
      </c>
      <c r="B23" s="1">
        <v>6.3658027207346697E-34</v>
      </c>
      <c r="C23">
        <v>0.54819842509707295</v>
      </c>
      <c r="D23">
        <v>0.184</v>
      </c>
      <c r="E23">
        <v>0.03</v>
      </c>
      <c r="F23" s="1">
        <v>1.09097127027951E-29</v>
      </c>
      <c r="J23" t="s">
        <v>29</v>
      </c>
      <c r="K23" s="1">
        <v>3.3445934544166E-22</v>
      </c>
      <c r="L23">
        <v>0.53132709090225305</v>
      </c>
      <c r="M23">
        <v>0.189</v>
      </c>
      <c r="N23">
        <v>5.8999999999999997E-2</v>
      </c>
      <c r="O23" s="1">
        <v>5.7319642621791697E-18</v>
      </c>
    </row>
    <row r="24" spans="1:15" x14ac:dyDescent="0.2">
      <c r="A24" t="s">
        <v>24</v>
      </c>
      <c r="B24" s="1">
        <v>6.3016903707979801E-19</v>
      </c>
      <c r="C24">
        <v>0.53837503740969905</v>
      </c>
      <c r="D24">
        <v>0.35899999999999999</v>
      </c>
      <c r="E24">
        <v>0.218</v>
      </c>
      <c r="F24" s="1">
        <v>1.07998369574736E-14</v>
      </c>
      <c r="J24" t="s">
        <v>31</v>
      </c>
      <c r="K24" s="1">
        <v>4.5211812059279201E-15</v>
      </c>
      <c r="L24">
        <v>0.52770148026511898</v>
      </c>
      <c r="M24">
        <v>0.56999999999999995</v>
      </c>
      <c r="N24">
        <v>0.497</v>
      </c>
      <c r="O24" s="1">
        <v>7.7484003507192698E-11</v>
      </c>
    </row>
    <row r="25" spans="1:15" x14ac:dyDescent="0.2">
      <c r="A25" t="s">
        <v>31</v>
      </c>
      <c r="B25" s="1">
        <v>2.9396956466437801E-17</v>
      </c>
      <c r="C25">
        <v>0.52027048234918305</v>
      </c>
      <c r="D25">
        <v>0.59099999999999997</v>
      </c>
      <c r="E25">
        <v>0.497</v>
      </c>
      <c r="F25" s="1">
        <v>5.0380503992180996E-13</v>
      </c>
      <c r="J25" t="s">
        <v>25</v>
      </c>
      <c r="K25" s="1">
        <v>2.10206360009333E-24</v>
      </c>
      <c r="L25">
        <v>0.52212625485376596</v>
      </c>
      <c r="M25">
        <v>0.17299999999999999</v>
      </c>
      <c r="N25">
        <v>4.3999999999999997E-2</v>
      </c>
      <c r="O25" s="1">
        <v>3.6025165978399403E-20</v>
      </c>
    </row>
    <row r="26" spans="1:15" x14ac:dyDescent="0.2">
      <c r="A26" t="s">
        <v>32</v>
      </c>
      <c r="B26" s="1">
        <v>2.49702960750436E-15</v>
      </c>
      <c r="C26">
        <v>0.51659897125367404</v>
      </c>
      <c r="D26">
        <v>0.28199999999999997</v>
      </c>
      <c r="E26">
        <v>0.16500000000000001</v>
      </c>
      <c r="F26" s="1">
        <v>4.2794093413409702E-11</v>
      </c>
      <c r="J26" t="s">
        <v>30</v>
      </c>
      <c r="K26" s="1">
        <v>5.5969224323455002E-29</v>
      </c>
      <c r="L26">
        <v>0.51524392688603304</v>
      </c>
      <c r="M26">
        <v>0.16800000000000001</v>
      </c>
      <c r="N26">
        <v>0.03</v>
      </c>
      <c r="O26" s="1">
        <v>9.5920056645537299E-25</v>
      </c>
    </row>
    <row r="27" spans="1:15" x14ac:dyDescent="0.2">
      <c r="A27" t="s">
        <v>27</v>
      </c>
      <c r="B27" s="1">
        <v>1.0769577040277901E-22</v>
      </c>
      <c r="C27">
        <v>0.51397304199384297</v>
      </c>
      <c r="D27">
        <v>0.21299999999999999</v>
      </c>
      <c r="E27">
        <v>7.5999999999999998E-2</v>
      </c>
      <c r="F27" s="1">
        <v>1.8456901131628299E-18</v>
      </c>
      <c r="J27" t="s">
        <v>32</v>
      </c>
      <c r="K27" s="1">
        <v>5.19282852986323E-14</v>
      </c>
      <c r="L27">
        <v>0.511641178387646</v>
      </c>
      <c r="M27">
        <v>0.27700000000000002</v>
      </c>
      <c r="N27">
        <v>0.16500000000000001</v>
      </c>
      <c r="O27" s="1">
        <v>8.8994695344795998E-10</v>
      </c>
    </row>
  </sheetData>
  <sortState xmlns:xlrd2="http://schemas.microsoft.com/office/spreadsheetml/2017/richdata2" ref="J2:O77">
    <sortCondition descending="1" ref="L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8"/>
  <sheetViews>
    <sheetView workbookViewId="0">
      <selection activeCell="G17" sqref="G17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1</v>
      </c>
      <c r="B2" s="1">
        <v>1.59458878333366E-7</v>
      </c>
      <c r="C2">
        <v>1.06108444894165</v>
      </c>
      <c r="D2">
        <v>0.89900000000000002</v>
      </c>
      <c r="E2">
        <v>0.90400000000000003</v>
      </c>
      <c r="F2">
        <v>2.73280625687722E-3</v>
      </c>
      <c r="J2" t="s">
        <v>475</v>
      </c>
    </row>
    <row r="3" spans="1:15" x14ac:dyDescent="0.2">
      <c r="A3" t="s">
        <v>60</v>
      </c>
      <c r="B3" s="1">
        <v>2.7841647672288498E-9</v>
      </c>
      <c r="C3">
        <v>0.69277799571348397</v>
      </c>
      <c r="D3">
        <v>0.50800000000000001</v>
      </c>
      <c r="E3">
        <v>0.32300000000000001</v>
      </c>
      <c r="F3" s="1">
        <v>4.7715015780768002E-5</v>
      </c>
    </row>
    <row r="4" spans="1:15" x14ac:dyDescent="0.2">
      <c r="A4" t="s">
        <v>48</v>
      </c>
      <c r="B4" s="1">
        <v>1.03059612599404E-8</v>
      </c>
      <c r="C4">
        <v>0.57357223170572902</v>
      </c>
      <c r="D4">
        <v>0.69699999999999995</v>
      </c>
      <c r="E4">
        <v>0.57599999999999996</v>
      </c>
      <c r="F4">
        <v>1.76623564072858E-4</v>
      </c>
    </row>
    <row r="5" spans="1:15" x14ac:dyDescent="0.2">
      <c r="A5" t="s">
        <v>20</v>
      </c>
      <c r="B5" s="1">
        <v>6.3471976713507102E-9</v>
      </c>
      <c r="C5">
        <v>0.55121575590898597</v>
      </c>
      <c r="D5">
        <v>0.67800000000000005</v>
      </c>
      <c r="E5">
        <v>0.56799999999999995</v>
      </c>
      <c r="F5">
        <v>1.08778273691609E-4</v>
      </c>
    </row>
    <row r="6" spans="1:15" x14ac:dyDescent="0.2">
      <c r="A6" t="s">
        <v>62</v>
      </c>
      <c r="B6" s="1">
        <v>1.19613533507007E-7</v>
      </c>
      <c r="C6">
        <v>0.53610986698744001</v>
      </c>
      <c r="D6">
        <v>0.69899999999999995</v>
      </c>
      <c r="E6">
        <v>0.59</v>
      </c>
      <c r="F6">
        <v>2.04993673724309E-3</v>
      </c>
    </row>
    <row r="7" spans="1:15" x14ac:dyDescent="0.2">
      <c r="A7" t="s">
        <v>50</v>
      </c>
      <c r="B7" s="1">
        <v>1.9482672586525099E-7</v>
      </c>
      <c r="C7">
        <v>0.526861550628411</v>
      </c>
      <c r="D7">
        <v>0.66</v>
      </c>
      <c r="E7">
        <v>0.55500000000000005</v>
      </c>
      <c r="F7">
        <v>3.3389404278786699E-3</v>
      </c>
    </row>
    <row r="8" spans="1:15" x14ac:dyDescent="0.2">
      <c r="A8" t="s">
        <v>46</v>
      </c>
      <c r="B8" s="1">
        <v>4.3807908084233902E-7</v>
      </c>
      <c r="C8">
        <v>0.52041824590670105</v>
      </c>
      <c r="D8">
        <v>0.56499999999999995</v>
      </c>
      <c r="E8">
        <v>0.45</v>
      </c>
      <c r="F8">
        <v>7.5077992874760004E-3</v>
      </c>
    </row>
  </sheetData>
  <sortState xmlns:xlrd2="http://schemas.microsoft.com/office/spreadsheetml/2017/richdata2" ref="J2:O8">
    <sortCondition descending="1" ref="L1"/>
  </sortState>
  <conditionalFormatting sqref="A1 J1">
    <cfRule type="duplicateValues" dxfId="40" priority="1"/>
  </conditionalFormatting>
  <conditionalFormatting sqref="A2:A8 J2:J5">
    <cfRule type="duplicateValues" dxfId="39" priority="11"/>
  </conditionalFormatting>
  <conditionalFormatting sqref="J1 A1">
    <cfRule type="duplicateValues" dxfId="38" priority="2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4"/>
  <sheetViews>
    <sheetView workbookViewId="0">
      <selection activeCell="M15" sqref="M15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0</v>
      </c>
      <c r="B2" s="1">
        <v>4.0083376726892501E-12</v>
      </c>
      <c r="C2">
        <v>-0.66496047827293403</v>
      </c>
      <c r="D2">
        <v>0.17599999999999999</v>
      </c>
      <c r="E2">
        <v>0.376</v>
      </c>
      <c r="F2" s="1">
        <v>6.8694891034548405E-8</v>
      </c>
      <c r="J2" t="s">
        <v>40</v>
      </c>
      <c r="K2" s="1">
        <v>1.2125100040772201E-10</v>
      </c>
      <c r="L2">
        <v>-0.60861217088613595</v>
      </c>
      <c r="M2">
        <v>0.189</v>
      </c>
      <c r="N2">
        <v>0.376</v>
      </c>
      <c r="O2" s="1">
        <v>2.0779996449875301E-6</v>
      </c>
    </row>
    <row r="3" spans="1:15" x14ac:dyDescent="0.2">
      <c r="A3" t="s">
        <v>59</v>
      </c>
      <c r="B3" s="1">
        <v>6.9381375500348801E-14</v>
      </c>
      <c r="C3">
        <v>-0.60458603107832298</v>
      </c>
      <c r="D3">
        <v>8.5000000000000006E-2</v>
      </c>
      <c r="E3">
        <v>0.25800000000000001</v>
      </c>
      <c r="F3" s="1">
        <v>1.1890580133249799E-9</v>
      </c>
      <c r="J3" t="s">
        <v>59</v>
      </c>
      <c r="K3" s="1">
        <v>2.2485398081396401E-15</v>
      </c>
      <c r="L3">
        <v>-0.57992217772800103</v>
      </c>
      <c r="M3">
        <v>7.8E-2</v>
      </c>
      <c r="N3">
        <v>0.25800000000000001</v>
      </c>
      <c r="O3" s="1">
        <v>3.8535475231897101E-11</v>
      </c>
    </row>
    <row r="4" spans="1:15" x14ac:dyDescent="0.2">
      <c r="A4" t="s">
        <v>58</v>
      </c>
      <c r="B4" s="1">
        <v>2.14634968367832E-7</v>
      </c>
      <c r="C4">
        <v>-0.53291231768860303</v>
      </c>
      <c r="D4">
        <v>0.377</v>
      </c>
      <c r="E4">
        <v>0.56799999999999995</v>
      </c>
      <c r="F4">
        <v>3.6784140878879002E-3</v>
      </c>
      <c r="J4" t="s">
        <v>58</v>
      </c>
      <c r="K4" s="1">
        <v>4.3772820172085602E-9</v>
      </c>
      <c r="L4">
        <v>-0.55020845007213404</v>
      </c>
      <c r="M4">
        <v>0.36499999999999999</v>
      </c>
      <c r="N4">
        <v>0.56799999999999995</v>
      </c>
      <c r="O4" s="1">
        <v>7.5017859210920298E-5</v>
      </c>
    </row>
  </sheetData>
  <sortState xmlns:xlrd2="http://schemas.microsoft.com/office/spreadsheetml/2017/richdata2" ref="J2:O19">
    <sortCondition ref="L1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5"/>
  <sheetViews>
    <sheetView workbookViewId="0">
      <selection activeCell="S18" sqref="S18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75</v>
      </c>
      <c r="J2" t="s">
        <v>63</v>
      </c>
      <c r="K2" s="1">
        <v>1.25255389348957E-8</v>
      </c>
      <c r="L2">
        <v>-0.60163628751411402</v>
      </c>
      <c r="M2">
        <v>0.30199999999999999</v>
      </c>
      <c r="N2">
        <v>0.48499999999999999</v>
      </c>
      <c r="O2">
        <v>2.1466268626624301E-4</v>
      </c>
    </row>
    <row r="3" spans="1:15" x14ac:dyDescent="0.2">
      <c r="J3" t="s">
        <v>54</v>
      </c>
      <c r="K3" s="1">
        <v>8.7590948064238403E-11</v>
      </c>
      <c r="L3">
        <v>-0.59762304165704405</v>
      </c>
      <c r="M3">
        <v>0.57299999999999995</v>
      </c>
      <c r="N3">
        <v>0.76</v>
      </c>
      <c r="O3" s="1">
        <v>1.5011336679249199E-6</v>
      </c>
    </row>
    <row r="4" spans="1:15" x14ac:dyDescent="0.2">
      <c r="J4" t="s">
        <v>53</v>
      </c>
      <c r="K4" s="1">
        <v>5.6227941151110198E-8</v>
      </c>
      <c r="L4">
        <v>-0.58141278281100495</v>
      </c>
      <c r="M4">
        <v>0.67800000000000005</v>
      </c>
      <c r="N4">
        <v>0.80800000000000005</v>
      </c>
      <c r="O4">
        <v>9.6363445544772695E-4</v>
      </c>
    </row>
    <row r="5" spans="1:15" x14ac:dyDescent="0.2">
      <c r="J5" t="s">
        <v>61</v>
      </c>
      <c r="K5" s="1">
        <v>4.3770107601191701E-7</v>
      </c>
      <c r="L5">
        <v>-0.56283110337459497</v>
      </c>
      <c r="M5">
        <v>0.14699999999999999</v>
      </c>
      <c r="N5">
        <v>0.28399999999999997</v>
      </c>
      <c r="O5">
        <v>7.50132104069223E-3</v>
      </c>
    </row>
  </sheetData>
  <sortState xmlns:xlrd2="http://schemas.microsoft.com/office/spreadsheetml/2017/richdata2" ref="A2:F30">
    <sortCondition ref="C1"/>
  </sortState>
  <conditionalFormatting sqref="A1 J1">
    <cfRule type="duplicateValues" dxfId="37" priority="1"/>
  </conditionalFormatting>
  <conditionalFormatting sqref="A2:A18 J2:J5">
    <cfRule type="duplicateValues" dxfId="36" priority="15"/>
  </conditionalFormatting>
  <conditionalFormatting sqref="J1 A1">
    <cfRule type="duplicateValues" dxfId="35" priority="2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117"/>
  <sheetViews>
    <sheetView workbookViewId="0">
      <selection activeCell="Q21" sqref="Q21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7</v>
      </c>
      <c r="B2">
        <v>0</v>
      </c>
      <c r="C2">
        <v>2.3712773020404199</v>
      </c>
      <c r="D2">
        <v>0.91900000000000004</v>
      </c>
      <c r="E2">
        <v>0.30499999999999999</v>
      </c>
      <c r="F2">
        <v>0</v>
      </c>
      <c r="J2" t="s">
        <v>7</v>
      </c>
      <c r="K2">
        <v>0</v>
      </c>
      <c r="L2">
        <v>2.1997847647144799</v>
      </c>
      <c r="M2">
        <v>0.89900000000000002</v>
      </c>
      <c r="N2">
        <v>0.30499999999999999</v>
      </c>
      <c r="O2">
        <v>0</v>
      </c>
    </row>
    <row r="3" spans="1:15" x14ac:dyDescent="0.2">
      <c r="A3" t="s">
        <v>9</v>
      </c>
      <c r="B3" s="1">
        <v>4.0455583890283302E-113</v>
      </c>
      <c r="C3">
        <v>0.95712128501468696</v>
      </c>
      <c r="D3">
        <v>0.36699999999999999</v>
      </c>
      <c r="E3">
        <v>3.4000000000000002E-2</v>
      </c>
      <c r="F3" s="1">
        <v>6.9332779671167598E-109</v>
      </c>
      <c r="J3" t="s">
        <v>99</v>
      </c>
      <c r="K3" s="1">
        <v>4.4403917550537098E-70</v>
      </c>
      <c r="L3">
        <v>1.1215423144502701</v>
      </c>
      <c r="M3">
        <v>0.71699999999999997</v>
      </c>
      <c r="N3">
        <v>0.51500000000000001</v>
      </c>
      <c r="O3" s="1">
        <v>7.6099433898110504E-66</v>
      </c>
    </row>
    <row r="4" spans="1:15" x14ac:dyDescent="0.2">
      <c r="A4" t="s">
        <v>31</v>
      </c>
      <c r="B4" s="1">
        <v>7.2566771053324602E-68</v>
      </c>
      <c r="C4">
        <v>0.94739472863725704</v>
      </c>
      <c r="D4">
        <v>0.878</v>
      </c>
      <c r="E4">
        <v>0.8</v>
      </c>
      <c r="F4" s="1">
        <v>1.2436493223118801E-63</v>
      </c>
      <c r="J4" t="s">
        <v>110</v>
      </c>
      <c r="K4" s="1">
        <v>5.68338565518615E-45</v>
      </c>
      <c r="L4">
        <v>1.03483694849359</v>
      </c>
      <c r="M4">
        <v>0.40200000000000002</v>
      </c>
      <c r="N4">
        <v>0.19400000000000001</v>
      </c>
      <c r="O4" s="1">
        <v>9.7401863358580292E-41</v>
      </c>
    </row>
    <row r="5" spans="1:15" x14ac:dyDescent="0.2">
      <c r="A5" t="s">
        <v>110</v>
      </c>
      <c r="B5" s="1">
        <v>2.38445667692144E-31</v>
      </c>
      <c r="C5">
        <v>0.94042567369040697</v>
      </c>
      <c r="D5">
        <v>0.36</v>
      </c>
      <c r="E5">
        <v>0.19400000000000001</v>
      </c>
      <c r="F5" s="1">
        <v>4.0864818529079599E-27</v>
      </c>
      <c r="J5" t="s">
        <v>31</v>
      </c>
      <c r="K5" s="1">
        <v>1.8456673979507299E-94</v>
      </c>
      <c r="L5">
        <v>0.98949794198095498</v>
      </c>
      <c r="M5">
        <v>0.89200000000000002</v>
      </c>
      <c r="N5">
        <v>0.8</v>
      </c>
      <c r="O5" s="1">
        <v>3.1631047866079601E-90</v>
      </c>
    </row>
    <row r="6" spans="1:15" x14ac:dyDescent="0.2">
      <c r="A6" t="s">
        <v>99</v>
      </c>
      <c r="B6" s="1">
        <v>6.3493581794367201E-29</v>
      </c>
      <c r="C6">
        <v>0.92982625079449899</v>
      </c>
      <c r="D6">
        <v>0.61599999999999999</v>
      </c>
      <c r="E6">
        <v>0.51500000000000001</v>
      </c>
      <c r="F6" s="1">
        <v>1.08815300479187E-24</v>
      </c>
      <c r="J6" t="s">
        <v>9</v>
      </c>
      <c r="K6" s="1">
        <v>3.1155024260068601E-99</v>
      </c>
      <c r="L6">
        <v>0.86168240104048699</v>
      </c>
      <c r="M6">
        <v>0.33200000000000002</v>
      </c>
      <c r="N6">
        <v>3.4000000000000002E-2</v>
      </c>
      <c r="O6" s="1">
        <v>5.3393480576905499E-95</v>
      </c>
    </row>
    <row r="7" spans="1:15" x14ac:dyDescent="0.2">
      <c r="A7" t="s">
        <v>42</v>
      </c>
      <c r="B7" s="1">
        <v>9.4193281169442097E-12</v>
      </c>
      <c r="C7">
        <v>0.88858595354593695</v>
      </c>
      <c r="D7">
        <v>0.58599999999999997</v>
      </c>
      <c r="E7">
        <v>0.52100000000000002</v>
      </c>
      <c r="F7" s="1">
        <v>1.6142844526818999E-7</v>
      </c>
      <c r="J7" t="s">
        <v>105</v>
      </c>
      <c r="K7" s="1">
        <v>2.4585066773714701E-64</v>
      </c>
      <c r="L7">
        <v>0.80073123172560301</v>
      </c>
      <c r="M7">
        <v>0.35199999999999998</v>
      </c>
      <c r="N7">
        <v>0.10299999999999999</v>
      </c>
      <c r="O7" s="1">
        <v>4.2133887436792199E-60</v>
      </c>
    </row>
    <row r="8" spans="1:15" x14ac:dyDescent="0.2">
      <c r="A8" t="s">
        <v>8</v>
      </c>
      <c r="B8" s="1">
        <v>1.4394826412274799E-107</v>
      </c>
      <c r="C8">
        <v>0.82213962147157804</v>
      </c>
      <c r="D8">
        <v>0.85799999999999998</v>
      </c>
      <c r="E8">
        <v>0.65100000000000002</v>
      </c>
      <c r="F8" s="1">
        <v>2.4669853505356602E-103</v>
      </c>
      <c r="J8" t="s">
        <v>108</v>
      </c>
      <c r="K8" s="1">
        <v>2.2130200292832598E-47</v>
      </c>
      <c r="L8">
        <v>0.76950637562778001</v>
      </c>
      <c r="M8">
        <v>0.79800000000000004</v>
      </c>
      <c r="N8">
        <v>0.74199999999999999</v>
      </c>
      <c r="O8" s="1">
        <v>3.7926737261856504E-43</v>
      </c>
    </row>
    <row r="9" spans="1:15" x14ac:dyDescent="0.2">
      <c r="A9" t="s">
        <v>144</v>
      </c>
      <c r="B9" s="1">
        <v>3.1181377583920599E-15</v>
      </c>
      <c r="C9">
        <v>0.797611314129125</v>
      </c>
      <c r="D9">
        <v>0.42199999999999999</v>
      </c>
      <c r="E9">
        <v>0.29599999999999999</v>
      </c>
      <c r="F9" s="1">
        <v>5.3438644903323103E-11</v>
      </c>
      <c r="J9" t="s">
        <v>112</v>
      </c>
      <c r="K9" s="1">
        <v>1.2192272579948299E-36</v>
      </c>
      <c r="L9">
        <v>0.76855824540059303</v>
      </c>
      <c r="M9">
        <v>0.26600000000000001</v>
      </c>
      <c r="N9">
        <v>9.6000000000000002E-2</v>
      </c>
      <c r="O9" s="1">
        <v>2.08951167475154E-32</v>
      </c>
    </row>
    <row r="10" spans="1:15" x14ac:dyDescent="0.2">
      <c r="A10" t="s">
        <v>108</v>
      </c>
      <c r="B10" s="1">
        <v>1.57929102034359E-26</v>
      </c>
      <c r="C10">
        <v>0.700158809506507</v>
      </c>
      <c r="D10">
        <v>0.77200000000000002</v>
      </c>
      <c r="E10">
        <v>0.74199999999999999</v>
      </c>
      <c r="F10" s="1">
        <v>2.7065889506648399E-22</v>
      </c>
      <c r="J10" t="s">
        <v>106</v>
      </c>
      <c r="K10" s="1">
        <v>3.85042873112531E-50</v>
      </c>
      <c r="L10">
        <v>0.74431296542140601</v>
      </c>
      <c r="M10">
        <v>0.34100000000000003</v>
      </c>
      <c r="N10">
        <v>0.122</v>
      </c>
      <c r="O10" s="1">
        <v>6.5988647594025501E-46</v>
      </c>
    </row>
    <row r="11" spans="1:15" x14ac:dyDescent="0.2">
      <c r="A11" t="s">
        <v>10</v>
      </c>
      <c r="B11" s="1">
        <v>1.6938617657093401E-49</v>
      </c>
      <c r="C11">
        <v>0.69875172235944305</v>
      </c>
      <c r="D11">
        <v>0.45800000000000002</v>
      </c>
      <c r="E11">
        <v>0.23400000000000001</v>
      </c>
      <c r="F11" s="1">
        <v>2.9029402940726697E-45</v>
      </c>
      <c r="J11" t="s">
        <v>121</v>
      </c>
      <c r="K11" s="1">
        <v>1.1063576463783101E-25</v>
      </c>
      <c r="L11">
        <v>0.73480200320400502</v>
      </c>
      <c r="M11">
        <v>0.502</v>
      </c>
      <c r="N11">
        <v>0.36399999999999999</v>
      </c>
      <c r="O11" s="1">
        <v>1.8960757343631501E-21</v>
      </c>
    </row>
    <row r="12" spans="1:15" x14ac:dyDescent="0.2">
      <c r="A12" t="s">
        <v>107</v>
      </c>
      <c r="B12" s="1">
        <v>1.38755406565987E-45</v>
      </c>
      <c r="C12">
        <v>0.68412449720707702</v>
      </c>
      <c r="D12">
        <v>0.35199999999999998</v>
      </c>
      <c r="E12">
        <v>0.13700000000000001</v>
      </c>
      <c r="F12" s="1">
        <v>2.3779901577278901E-41</v>
      </c>
      <c r="J12" t="s">
        <v>8</v>
      </c>
      <c r="K12" s="1">
        <v>3.7490499430533997E-80</v>
      </c>
      <c r="L12">
        <v>0.70754150770881896</v>
      </c>
      <c r="M12">
        <v>0.80500000000000005</v>
      </c>
      <c r="N12">
        <v>0.65100000000000002</v>
      </c>
      <c r="O12" s="1">
        <v>6.4251217924049105E-76</v>
      </c>
    </row>
    <row r="13" spans="1:15" x14ac:dyDescent="0.2">
      <c r="A13" t="s">
        <v>112</v>
      </c>
      <c r="B13" s="1">
        <v>1.04357409391596E-22</v>
      </c>
      <c r="C13">
        <v>0.66195971092067096</v>
      </c>
      <c r="D13">
        <v>0.224</v>
      </c>
      <c r="E13">
        <v>9.6000000000000002E-2</v>
      </c>
      <c r="F13" s="1">
        <v>1.7884772821531702E-18</v>
      </c>
      <c r="J13" t="s">
        <v>119</v>
      </c>
      <c r="K13" s="1">
        <v>1.05446342665758E-26</v>
      </c>
      <c r="L13">
        <v>0.64672739670213597</v>
      </c>
      <c r="M13">
        <v>0.59699999999999998</v>
      </c>
      <c r="N13">
        <v>0.49</v>
      </c>
      <c r="O13" s="1">
        <v>1.80713942060576E-22</v>
      </c>
    </row>
    <row r="14" spans="1:15" x14ac:dyDescent="0.2">
      <c r="A14" t="s">
        <v>16</v>
      </c>
      <c r="B14" s="1">
        <v>3.5240336293133203E-55</v>
      </c>
      <c r="C14">
        <v>0.650888938644687</v>
      </c>
      <c r="D14">
        <v>0.40799999999999997</v>
      </c>
      <c r="E14">
        <v>0.16800000000000001</v>
      </c>
      <c r="F14" s="1">
        <v>6.0394888339171596E-51</v>
      </c>
      <c r="J14" t="s">
        <v>107</v>
      </c>
      <c r="K14" s="1">
        <v>2.8666586174180302E-32</v>
      </c>
      <c r="L14">
        <v>0.63173474737148005</v>
      </c>
      <c r="M14">
        <v>0.30399999999999999</v>
      </c>
      <c r="N14">
        <v>0.13700000000000001</v>
      </c>
      <c r="O14" s="1">
        <v>4.9128795385310196E-28</v>
      </c>
    </row>
    <row r="15" spans="1:15" x14ac:dyDescent="0.2">
      <c r="A15" t="s">
        <v>60</v>
      </c>
      <c r="B15" s="1">
        <v>8.8883301829819798E-28</v>
      </c>
      <c r="C15">
        <v>0.64356454124046603</v>
      </c>
      <c r="D15">
        <v>0.53900000000000003</v>
      </c>
      <c r="E15">
        <v>0.39600000000000002</v>
      </c>
      <c r="F15" s="1">
        <v>1.5232820267594501E-23</v>
      </c>
      <c r="J15" t="s">
        <v>144</v>
      </c>
      <c r="K15" s="1">
        <v>1.6927692758055599E-14</v>
      </c>
      <c r="L15">
        <v>0.63048009202806998</v>
      </c>
      <c r="M15">
        <v>0.41799999999999998</v>
      </c>
      <c r="N15">
        <v>0.29599999999999999</v>
      </c>
      <c r="O15" s="1">
        <v>2.9010679848755702E-10</v>
      </c>
    </row>
    <row r="16" spans="1:15" x14ac:dyDescent="0.2">
      <c r="A16" t="s">
        <v>121</v>
      </c>
      <c r="B16" s="1">
        <v>8.3213893082936103E-19</v>
      </c>
      <c r="C16">
        <v>0.63914781888624095</v>
      </c>
      <c r="D16">
        <v>0.48</v>
      </c>
      <c r="E16">
        <v>0.36399999999999999</v>
      </c>
      <c r="F16" s="1">
        <v>1.4261196996553599E-14</v>
      </c>
      <c r="J16" t="s">
        <v>116</v>
      </c>
      <c r="K16" s="1">
        <v>2.0788009640100098E-34</v>
      </c>
      <c r="L16">
        <v>0.62932525530347405</v>
      </c>
      <c r="M16">
        <v>0.498</v>
      </c>
      <c r="N16">
        <v>0.30199999999999999</v>
      </c>
      <c r="O16" s="1">
        <v>3.5626490921203603E-30</v>
      </c>
    </row>
    <row r="17" spans="1:15" x14ac:dyDescent="0.2">
      <c r="A17" t="s">
        <v>127</v>
      </c>
      <c r="B17" s="1">
        <v>1.2290824817545301E-25</v>
      </c>
      <c r="C17">
        <v>0.62439418552822101</v>
      </c>
      <c r="D17">
        <v>0.39300000000000002</v>
      </c>
      <c r="E17">
        <v>0.22700000000000001</v>
      </c>
      <c r="F17" s="1">
        <v>2.10640155723092E-21</v>
      </c>
      <c r="J17" t="s">
        <v>55</v>
      </c>
      <c r="K17" s="1">
        <v>3.81206112890974E-36</v>
      </c>
      <c r="L17">
        <v>0.611110793720957</v>
      </c>
      <c r="M17">
        <v>0.43099999999999999</v>
      </c>
      <c r="N17">
        <v>0.251</v>
      </c>
      <c r="O17" s="1">
        <v>6.5331103627255103E-32</v>
      </c>
    </row>
    <row r="18" spans="1:15" x14ac:dyDescent="0.2">
      <c r="A18" t="s">
        <v>46</v>
      </c>
      <c r="B18" s="1">
        <v>7.9119894461649204E-44</v>
      </c>
      <c r="C18">
        <v>0.62209017141206902</v>
      </c>
      <c r="D18">
        <v>0.66100000000000003</v>
      </c>
      <c r="E18">
        <v>0.503</v>
      </c>
      <c r="F18" s="1">
        <v>1.3559567512837401E-39</v>
      </c>
      <c r="J18" t="s">
        <v>80</v>
      </c>
      <c r="K18" s="1">
        <v>7.5098016106675598E-35</v>
      </c>
      <c r="L18">
        <v>0.60829409512249699</v>
      </c>
      <c r="M18">
        <v>0.55400000000000005</v>
      </c>
      <c r="N18">
        <v>0.379</v>
      </c>
      <c r="O18" s="1">
        <v>1.2870298000362101E-30</v>
      </c>
    </row>
    <row r="19" spans="1:15" x14ac:dyDescent="0.2">
      <c r="A19" t="s">
        <v>15</v>
      </c>
      <c r="B19" s="1">
        <v>2.2653583111285101E-41</v>
      </c>
      <c r="C19">
        <v>0.60744723460056105</v>
      </c>
      <c r="D19">
        <v>0.317</v>
      </c>
      <c r="E19">
        <v>0.11899999999999999</v>
      </c>
      <c r="F19" s="1">
        <v>3.8823710736120299E-37</v>
      </c>
      <c r="J19" t="s">
        <v>10</v>
      </c>
      <c r="K19" s="1">
        <v>1.2896373064512899E-34</v>
      </c>
      <c r="L19">
        <v>0.60746996598427605</v>
      </c>
      <c r="M19">
        <v>0.40899999999999997</v>
      </c>
      <c r="N19">
        <v>0.23400000000000001</v>
      </c>
      <c r="O19" s="1">
        <v>2.2101804157962301E-30</v>
      </c>
    </row>
    <row r="20" spans="1:15" x14ac:dyDescent="0.2">
      <c r="A20" t="s">
        <v>160</v>
      </c>
      <c r="B20" s="1">
        <v>1.9954747210208499E-7</v>
      </c>
      <c r="C20">
        <v>0.60728193696077604</v>
      </c>
      <c r="D20">
        <v>0.44900000000000001</v>
      </c>
      <c r="E20">
        <v>0.377</v>
      </c>
      <c r="F20">
        <v>3.4198445768855298E-3</v>
      </c>
      <c r="J20" t="s">
        <v>16</v>
      </c>
      <c r="K20" s="1">
        <v>8.5992304142334301E-46</v>
      </c>
      <c r="L20">
        <v>0.60684472098340903</v>
      </c>
      <c r="M20">
        <v>0.377</v>
      </c>
      <c r="N20">
        <v>0.16800000000000001</v>
      </c>
      <c r="O20" s="1">
        <v>1.4737361083913299E-41</v>
      </c>
    </row>
    <row r="21" spans="1:15" x14ac:dyDescent="0.2">
      <c r="A21" t="s">
        <v>116</v>
      </c>
      <c r="B21" s="1">
        <v>2.6286888957525201E-31</v>
      </c>
      <c r="C21">
        <v>0.60696437878407605</v>
      </c>
      <c r="D21">
        <v>0.497</v>
      </c>
      <c r="E21">
        <v>0.30199999999999999</v>
      </c>
      <c r="F21" s="1">
        <v>4.5050470295406701E-27</v>
      </c>
      <c r="J21" t="s">
        <v>42</v>
      </c>
      <c r="K21" s="1">
        <v>3.0102363400271901E-12</v>
      </c>
      <c r="L21">
        <v>0.58694956195741399</v>
      </c>
      <c r="M21">
        <v>0.60199999999999998</v>
      </c>
      <c r="N21">
        <v>0.52100000000000002</v>
      </c>
      <c r="O21" s="1">
        <v>5.1589430395385998E-8</v>
      </c>
    </row>
    <row r="22" spans="1:15" x14ac:dyDescent="0.2">
      <c r="A22" t="s">
        <v>113</v>
      </c>
      <c r="B22" s="1">
        <v>5.4320550847598696E-31</v>
      </c>
      <c r="C22">
        <v>0.60324785302696804</v>
      </c>
      <c r="D22">
        <v>0.28399999999999997</v>
      </c>
      <c r="E22">
        <v>0.123</v>
      </c>
      <c r="F22" s="1">
        <v>9.3094560042614595E-27</v>
      </c>
      <c r="J22" t="s">
        <v>113</v>
      </c>
      <c r="K22" s="1">
        <v>1.25042127187124E-35</v>
      </c>
      <c r="L22">
        <v>0.57665461643208904</v>
      </c>
      <c r="M22">
        <v>0.29699999999999999</v>
      </c>
      <c r="N22">
        <v>0.123</v>
      </c>
      <c r="O22" s="1">
        <v>2.1429719757329302E-31</v>
      </c>
    </row>
    <row r="23" spans="1:15" x14ac:dyDescent="0.2">
      <c r="A23" t="s">
        <v>50</v>
      </c>
      <c r="B23" s="1">
        <v>1.9404188628094999E-32</v>
      </c>
      <c r="C23">
        <v>0.58775998480590697</v>
      </c>
      <c r="D23">
        <v>0.68500000000000005</v>
      </c>
      <c r="E23">
        <v>0.55900000000000005</v>
      </c>
      <c r="F23" s="1">
        <v>3.3254898470829198E-28</v>
      </c>
      <c r="J23" t="s">
        <v>14</v>
      </c>
      <c r="K23" s="1">
        <v>2.2292690297664901E-51</v>
      </c>
      <c r="L23">
        <v>0.57180182984835004</v>
      </c>
      <c r="M23">
        <v>0.80100000000000005</v>
      </c>
      <c r="N23">
        <v>0.68100000000000005</v>
      </c>
      <c r="O23" s="1">
        <v>3.8205212632138002E-47</v>
      </c>
    </row>
    <row r="24" spans="1:15" x14ac:dyDescent="0.2">
      <c r="A24" t="s">
        <v>80</v>
      </c>
      <c r="B24" s="1">
        <v>1.7619239935636401E-32</v>
      </c>
      <c r="C24">
        <v>0.58766077308800102</v>
      </c>
      <c r="D24">
        <v>0.55700000000000005</v>
      </c>
      <c r="E24">
        <v>0.379</v>
      </c>
      <c r="F24" s="1">
        <v>3.0195853401693702E-28</v>
      </c>
      <c r="J24" t="s">
        <v>157</v>
      </c>
      <c r="K24" s="1">
        <v>2.89522395954125E-11</v>
      </c>
      <c r="L24">
        <v>0.56323269963308698</v>
      </c>
      <c r="M24">
        <v>0.62</v>
      </c>
      <c r="N24">
        <v>0.55600000000000005</v>
      </c>
      <c r="O24" s="1">
        <v>4.9618348218617902E-7</v>
      </c>
    </row>
    <row r="25" spans="1:15" x14ac:dyDescent="0.2">
      <c r="A25" t="s">
        <v>22</v>
      </c>
      <c r="B25" s="1">
        <v>2.13356804174622E-34</v>
      </c>
      <c r="C25">
        <v>0.58521328391171501</v>
      </c>
      <c r="D25">
        <v>0.53100000000000003</v>
      </c>
      <c r="E25">
        <v>0.36199999999999999</v>
      </c>
      <c r="F25" s="1">
        <v>3.6565089099446702E-30</v>
      </c>
      <c r="J25" t="s">
        <v>28</v>
      </c>
      <c r="K25" s="1">
        <v>2.4135407552474502E-34</v>
      </c>
      <c r="L25">
        <v>0.56253737580952201</v>
      </c>
      <c r="M25">
        <v>0.36499999999999999</v>
      </c>
      <c r="N25">
        <v>0.193</v>
      </c>
      <c r="O25" s="1">
        <v>4.1363261463430797E-30</v>
      </c>
    </row>
    <row r="26" spans="1:15" x14ac:dyDescent="0.2">
      <c r="A26" t="s">
        <v>128</v>
      </c>
      <c r="B26" s="1">
        <v>3.81844421803906E-22</v>
      </c>
      <c r="C26">
        <v>0.57943556170161403</v>
      </c>
      <c r="D26">
        <v>0.45100000000000001</v>
      </c>
      <c r="E26">
        <v>0.318</v>
      </c>
      <c r="F26" s="1">
        <v>6.5440497008753403E-18</v>
      </c>
      <c r="J26" t="s">
        <v>111</v>
      </c>
      <c r="K26" s="1">
        <v>1.7134451627634999E-38</v>
      </c>
      <c r="L26">
        <v>0.54741061020346105</v>
      </c>
      <c r="M26">
        <v>0.35099999999999998</v>
      </c>
      <c r="N26">
        <v>0.159</v>
      </c>
      <c r="O26" s="1">
        <v>2.93650231994409E-34</v>
      </c>
    </row>
    <row r="27" spans="1:15" x14ac:dyDescent="0.2">
      <c r="A27" t="s">
        <v>14</v>
      </c>
      <c r="B27" s="1">
        <v>2.5346735193991699E-51</v>
      </c>
      <c r="C27">
        <v>0.55633831308678805</v>
      </c>
      <c r="D27">
        <v>0.81899999999999995</v>
      </c>
      <c r="E27">
        <v>0.68100000000000005</v>
      </c>
      <c r="F27" s="1">
        <v>4.3439234775462899E-47</v>
      </c>
      <c r="J27" t="s">
        <v>48</v>
      </c>
      <c r="K27" s="1">
        <v>2.2444807065968498E-21</v>
      </c>
      <c r="L27">
        <v>0.54195977310197196</v>
      </c>
      <c r="M27">
        <v>0.54500000000000004</v>
      </c>
      <c r="N27">
        <v>0.434</v>
      </c>
      <c r="O27" s="1">
        <v>3.8465910349656799E-17</v>
      </c>
    </row>
    <row r="28" spans="1:15" x14ac:dyDescent="0.2">
      <c r="A28" t="s">
        <v>157</v>
      </c>
      <c r="B28" s="1">
        <v>3.1371607494782003E-8</v>
      </c>
      <c r="C28">
        <v>0.55482511037441895</v>
      </c>
      <c r="D28">
        <v>0.61099999999999999</v>
      </c>
      <c r="E28">
        <v>0.55600000000000005</v>
      </c>
      <c r="F28">
        <v>5.3764660924557296E-4</v>
      </c>
      <c r="J28" t="s">
        <v>114</v>
      </c>
      <c r="K28" s="1">
        <v>3.1741910165528202E-35</v>
      </c>
      <c r="L28">
        <v>0.52591543713438105</v>
      </c>
      <c r="M28">
        <v>0.92400000000000004</v>
      </c>
      <c r="N28">
        <v>0.92700000000000005</v>
      </c>
      <c r="O28" s="1">
        <v>5.4399285641682298E-31</v>
      </c>
    </row>
    <row r="29" spans="1:15" x14ac:dyDescent="0.2">
      <c r="A29" t="s">
        <v>11</v>
      </c>
      <c r="B29" s="1">
        <v>1.20548299125822E-53</v>
      </c>
      <c r="C29">
        <v>0.55380036734136695</v>
      </c>
      <c r="D29">
        <v>0.20899999999999999</v>
      </c>
      <c r="E29">
        <v>2.7E-2</v>
      </c>
      <c r="F29" s="1">
        <v>2.06595675041835E-49</v>
      </c>
      <c r="J29" t="s">
        <v>128</v>
      </c>
      <c r="K29" s="1">
        <v>1.6394099609753201E-22</v>
      </c>
      <c r="L29">
        <v>0.51623263958617305</v>
      </c>
      <c r="M29">
        <v>0.45700000000000002</v>
      </c>
      <c r="N29">
        <v>0.318</v>
      </c>
      <c r="O29" s="1">
        <v>2.8096207911195098E-18</v>
      </c>
    </row>
    <row r="30" spans="1:15" x14ac:dyDescent="0.2">
      <c r="A30" t="s">
        <v>105</v>
      </c>
      <c r="B30" s="1">
        <v>8.3355507310314804E-41</v>
      </c>
      <c r="C30">
        <v>0.55056893466819001</v>
      </c>
      <c r="D30">
        <v>0.29399999999999998</v>
      </c>
      <c r="E30">
        <v>0.10299999999999999</v>
      </c>
      <c r="F30" s="1">
        <v>1.4285466842841799E-36</v>
      </c>
      <c r="J30" t="s">
        <v>51</v>
      </c>
      <c r="K30" s="1">
        <v>3.5382200706303198E-26</v>
      </c>
      <c r="L30">
        <v>0.50856030336543101</v>
      </c>
      <c r="M30">
        <v>0.55700000000000005</v>
      </c>
      <c r="N30">
        <v>0.42699999999999999</v>
      </c>
      <c r="O30" s="1">
        <v>6.0638015570462403E-22</v>
      </c>
    </row>
    <row r="31" spans="1:15" x14ac:dyDescent="0.2">
      <c r="A31" t="s">
        <v>131</v>
      </c>
      <c r="B31" s="1">
        <v>2.3613506393431701E-14</v>
      </c>
      <c r="C31">
        <v>0.54214342465507404</v>
      </c>
      <c r="D31">
        <v>0.22600000000000001</v>
      </c>
      <c r="E31">
        <v>0.124</v>
      </c>
      <c r="F31" s="1">
        <v>4.04688272570632E-10</v>
      </c>
      <c r="J31" t="s">
        <v>120</v>
      </c>
      <c r="K31" s="1">
        <v>3.6465591353442498E-26</v>
      </c>
      <c r="L31">
        <v>0.50655812577926396</v>
      </c>
      <c r="M31">
        <v>0.184</v>
      </c>
      <c r="N31">
        <v>6.0999999999999999E-2</v>
      </c>
      <c r="O31" s="1">
        <v>6.2494730461529801E-22</v>
      </c>
    </row>
    <row r="32" spans="1:15" x14ac:dyDescent="0.2">
      <c r="A32" t="s">
        <v>91</v>
      </c>
      <c r="B32" s="1">
        <v>5.1596569604649001E-49</v>
      </c>
      <c r="C32">
        <v>0.534292348693166</v>
      </c>
      <c r="D32">
        <v>0.97599999999999998</v>
      </c>
      <c r="E32">
        <v>0.97899999999999998</v>
      </c>
      <c r="F32" s="1">
        <v>8.8426200988447501E-45</v>
      </c>
      <c r="J32" t="s">
        <v>127</v>
      </c>
      <c r="K32" s="1">
        <v>4.4424470635466699E-18</v>
      </c>
      <c r="L32">
        <v>0.50207494464486002</v>
      </c>
      <c r="M32">
        <v>0.36</v>
      </c>
      <c r="N32">
        <v>0.22700000000000001</v>
      </c>
      <c r="O32" s="1">
        <v>7.6134657775062896E-14</v>
      </c>
    </row>
    <row r="33" spans="1:15" x14ac:dyDescent="0.2">
      <c r="A33" t="s">
        <v>48</v>
      </c>
      <c r="B33" s="1">
        <v>7.4247801220643502E-24</v>
      </c>
      <c r="C33">
        <v>0.53151125050411696</v>
      </c>
      <c r="D33">
        <v>0.56100000000000005</v>
      </c>
      <c r="E33">
        <v>0.434</v>
      </c>
      <c r="F33" s="1">
        <v>1.2724588173193901E-19</v>
      </c>
      <c r="J33" t="s">
        <v>130</v>
      </c>
      <c r="K33" s="1">
        <v>3.1439336818934999E-22</v>
      </c>
      <c r="L33">
        <v>0.49325448997437199</v>
      </c>
      <c r="M33">
        <v>0.63100000000000001</v>
      </c>
      <c r="N33">
        <v>0.53100000000000003</v>
      </c>
      <c r="O33" s="1">
        <v>5.3880735440290801E-18</v>
      </c>
    </row>
    <row r="34" spans="1:15" x14ac:dyDescent="0.2">
      <c r="A34" t="s">
        <v>85</v>
      </c>
      <c r="B34" s="1">
        <v>8.4799847345652592E-25</v>
      </c>
      <c r="C34">
        <v>0.522940927878353</v>
      </c>
      <c r="D34">
        <v>0.64400000000000002</v>
      </c>
      <c r="E34">
        <v>0.51900000000000002</v>
      </c>
      <c r="F34" s="1">
        <v>1.4532997838097901E-20</v>
      </c>
      <c r="J34" t="s">
        <v>126</v>
      </c>
      <c r="K34" s="1">
        <v>2.1463766968377599E-24</v>
      </c>
      <c r="L34">
        <v>0.48327477510861699</v>
      </c>
      <c r="M34">
        <v>0.25700000000000001</v>
      </c>
      <c r="N34">
        <v>0.122</v>
      </c>
      <c r="O34" s="1">
        <v>3.6784603830405601E-20</v>
      </c>
    </row>
    <row r="35" spans="1:15" x14ac:dyDescent="0.2">
      <c r="A35" t="s">
        <v>12</v>
      </c>
      <c r="B35" s="1">
        <v>1.14696823538409E-36</v>
      </c>
      <c r="C35">
        <v>0.51637279449040696</v>
      </c>
      <c r="D35">
        <v>0.248</v>
      </c>
      <c r="E35">
        <v>8.1000000000000003E-2</v>
      </c>
      <c r="F35" s="1">
        <v>1.9656741618012501E-32</v>
      </c>
      <c r="J35" t="s">
        <v>131</v>
      </c>
      <c r="K35" s="1">
        <v>3.3178760165068899E-22</v>
      </c>
      <c r="L35">
        <v>0.48264875237146398</v>
      </c>
      <c r="M35">
        <v>0.25700000000000001</v>
      </c>
      <c r="N35">
        <v>0.124</v>
      </c>
      <c r="O35" s="1">
        <v>5.6861759170895202E-18</v>
      </c>
    </row>
    <row r="36" spans="1:15" x14ac:dyDescent="0.2">
      <c r="A36" t="s">
        <v>106</v>
      </c>
      <c r="B36" s="1">
        <v>1.7803664615169101E-32</v>
      </c>
      <c r="C36">
        <v>0.51154706062714905</v>
      </c>
      <c r="D36">
        <v>0.29299999999999998</v>
      </c>
      <c r="E36">
        <v>0.122</v>
      </c>
      <c r="F36" s="1">
        <v>3.0511920417476798E-28</v>
      </c>
      <c r="J36" t="s">
        <v>82</v>
      </c>
      <c r="K36" s="1">
        <v>2.0206027941103699E-41</v>
      </c>
      <c r="L36">
        <v>0.48015670351543599</v>
      </c>
      <c r="M36">
        <v>0.92300000000000004</v>
      </c>
      <c r="N36">
        <v>0.876</v>
      </c>
      <c r="O36" s="1">
        <v>3.4629090685463499E-37</v>
      </c>
    </row>
    <row r="37" spans="1:15" x14ac:dyDescent="0.2">
      <c r="A37" t="s">
        <v>29</v>
      </c>
      <c r="B37" s="1">
        <v>1.42326510086947E-27</v>
      </c>
      <c r="C37">
        <v>0.51107714868146303</v>
      </c>
      <c r="D37">
        <v>0.26500000000000001</v>
      </c>
      <c r="E37">
        <v>0.12</v>
      </c>
      <c r="F37" s="1">
        <v>2.4391917298700901E-23</v>
      </c>
      <c r="J37" t="s">
        <v>160</v>
      </c>
      <c r="K37" s="1">
        <v>1.0802488802343199E-6</v>
      </c>
      <c r="L37">
        <v>0.47440786235465099</v>
      </c>
      <c r="M37">
        <v>0.44700000000000001</v>
      </c>
      <c r="N37">
        <v>0.377</v>
      </c>
      <c r="O37">
        <v>1.8513305309455799E-2</v>
      </c>
    </row>
    <row r="38" spans="1:15" x14ac:dyDescent="0.2">
      <c r="A38" t="s">
        <v>28</v>
      </c>
      <c r="B38" s="1">
        <v>3.1875303160799801E-27</v>
      </c>
      <c r="C38">
        <v>0.50478458925867398</v>
      </c>
      <c r="D38">
        <v>0.34499999999999997</v>
      </c>
      <c r="E38">
        <v>0.193</v>
      </c>
      <c r="F38" s="1">
        <v>5.4627894556978703E-23</v>
      </c>
      <c r="J38" t="s">
        <v>60</v>
      </c>
      <c r="K38" s="1">
        <v>1.50533966550886E-15</v>
      </c>
      <c r="L38">
        <v>0.46457631954311701</v>
      </c>
      <c r="M38">
        <v>0.49299999999999999</v>
      </c>
      <c r="N38">
        <v>0.39600000000000002</v>
      </c>
      <c r="O38" s="1">
        <v>2.5798511187490901E-11</v>
      </c>
    </row>
    <row r="39" spans="1:15" x14ac:dyDescent="0.2">
      <c r="A39" t="s">
        <v>17</v>
      </c>
      <c r="B39" s="1">
        <v>3.0646133914833499E-47</v>
      </c>
      <c r="C39">
        <v>0.49802526403379099</v>
      </c>
      <c r="D39">
        <v>0.17399999999999999</v>
      </c>
      <c r="E39">
        <v>1.7999999999999999E-2</v>
      </c>
      <c r="F39" s="1">
        <v>5.2521344303241599E-43</v>
      </c>
      <c r="J39" t="s">
        <v>136</v>
      </c>
      <c r="K39" s="1">
        <v>1.6567838731818899E-19</v>
      </c>
      <c r="L39">
        <v>0.458024414468158</v>
      </c>
      <c r="M39">
        <v>0.442</v>
      </c>
      <c r="N39">
        <v>0.32800000000000001</v>
      </c>
      <c r="O39" s="1">
        <v>2.8393962018591202E-15</v>
      </c>
    </row>
    <row r="40" spans="1:15" x14ac:dyDescent="0.2">
      <c r="A40" t="s">
        <v>55</v>
      </c>
      <c r="B40" s="1">
        <v>2.1318157378922699E-26</v>
      </c>
      <c r="C40">
        <v>0.49368617166074202</v>
      </c>
      <c r="D40">
        <v>0.40500000000000003</v>
      </c>
      <c r="E40">
        <v>0.251</v>
      </c>
      <c r="F40" s="1">
        <v>3.6535058115997702E-22</v>
      </c>
      <c r="J40" t="s">
        <v>22</v>
      </c>
      <c r="K40" s="1">
        <v>5.3305772516516095E-26</v>
      </c>
      <c r="L40">
        <v>0.45667786502683599</v>
      </c>
      <c r="M40">
        <v>0.50900000000000001</v>
      </c>
      <c r="N40">
        <v>0.36199999999999999</v>
      </c>
      <c r="O40" s="1">
        <v>9.1355432938805408E-22</v>
      </c>
    </row>
    <row r="41" spans="1:15" x14ac:dyDescent="0.2">
      <c r="A41" t="s">
        <v>133</v>
      </c>
      <c r="B41" s="1">
        <v>1.3445616303240199E-21</v>
      </c>
      <c r="C41">
        <v>0.48950414381246599</v>
      </c>
      <c r="D41">
        <v>0.70499999999999996</v>
      </c>
      <c r="E41">
        <v>0.63</v>
      </c>
      <c r="F41" s="1">
        <v>2.3043097220493101E-17</v>
      </c>
      <c r="J41" t="s">
        <v>124</v>
      </c>
      <c r="K41" s="1">
        <v>1.7137279343276799E-24</v>
      </c>
      <c r="L41">
        <v>0.453912998278516</v>
      </c>
      <c r="M41">
        <v>0.156</v>
      </c>
      <c r="N41">
        <v>4.4999999999999998E-2</v>
      </c>
      <c r="O41" s="1">
        <v>2.9369869338507698E-20</v>
      </c>
    </row>
    <row r="42" spans="1:15" x14ac:dyDescent="0.2">
      <c r="A42" t="s">
        <v>114</v>
      </c>
      <c r="B42" s="1">
        <v>8.8307504677086707E-27</v>
      </c>
      <c r="C42">
        <v>0.48441134622454801</v>
      </c>
      <c r="D42">
        <v>0.93200000000000005</v>
      </c>
      <c r="E42">
        <v>0.92700000000000005</v>
      </c>
      <c r="F42" s="1">
        <v>1.51341401515591E-22</v>
      </c>
      <c r="J42" t="s">
        <v>118</v>
      </c>
      <c r="K42" s="1">
        <v>1.51594626662333E-31</v>
      </c>
      <c r="L42">
        <v>0.45386587013818003</v>
      </c>
      <c r="M42">
        <v>0.24</v>
      </c>
      <c r="N42">
        <v>8.8999999999999996E-2</v>
      </c>
      <c r="O42" s="1">
        <v>2.5980287117390601E-27</v>
      </c>
    </row>
    <row r="43" spans="1:15" x14ac:dyDescent="0.2">
      <c r="A43" t="s">
        <v>26</v>
      </c>
      <c r="B43" s="1">
        <v>2.7661986114618499E-34</v>
      </c>
      <c r="C43">
        <v>0.48328029540112499</v>
      </c>
      <c r="D43">
        <v>0.27200000000000002</v>
      </c>
      <c r="E43">
        <v>0.105</v>
      </c>
      <c r="F43" s="1">
        <v>4.7407111803233199E-30</v>
      </c>
      <c r="J43" t="s">
        <v>11</v>
      </c>
      <c r="K43" s="1">
        <v>1.37784653239781E-40</v>
      </c>
      <c r="L43">
        <v>0.453771699134073</v>
      </c>
      <c r="M43">
        <v>0.17100000000000001</v>
      </c>
      <c r="N43">
        <v>2.7E-2</v>
      </c>
      <c r="O43" s="1">
        <v>2.3613533872233601E-36</v>
      </c>
    </row>
    <row r="44" spans="1:15" x14ac:dyDescent="0.2">
      <c r="A44" t="s">
        <v>51</v>
      </c>
      <c r="B44" s="1">
        <v>4.7931419499088002E-27</v>
      </c>
      <c r="C44">
        <v>0.468214483644186</v>
      </c>
      <c r="D44">
        <v>0.56499999999999995</v>
      </c>
      <c r="E44">
        <v>0.42699999999999999</v>
      </c>
      <c r="F44" s="1">
        <v>8.2144866737537098E-23</v>
      </c>
      <c r="J44" t="s">
        <v>46</v>
      </c>
      <c r="K44" s="1">
        <v>1.3947746458308899E-24</v>
      </c>
      <c r="L44">
        <v>0.45307747035974599</v>
      </c>
      <c r="M44">
        <v>0.60699999999999998</v>
      </c>
      <c r="N44">
        <v>0.503</v>
      </c>
      <c r="O44" s="1">
        <v>2.3903647880249801E-20</v>
      </c>
    </row>
    <row r="45" spans="1:15" x14ac:dyDescent="0.2">
      <c r="A45" t="s">
        <v>82</v>
      </c>
      <c r="B45" s="1">
        <v>1.9051000858493201E-42</v>
      </c>
      <c r="C45">
        <v>0.46598077256571302</v>
      </c>
      <c r="D45">
        <v>0.94299999999999995</v>
      </c>
      <c r="E45">
        <v>0.876</v>
      </c>
      <c r="F45" s="1">
        <v>3.2649605271285599E-38</v>
      </c>
      <c r="J45" t="s">
        <v>50</v>
      </c>
      <c r="K45" s="1">
        <v>4.8468451969474198E-16</v>
      </c>
      <c r="L45">
        <v>0.44865984723198199</v>
      </c>
      <c r="M45">
        <v>0.624</v>
      </c>
      <c r="N45">
        <v>0.55900000000000005</v>
      </c>
      <c r="O45" s="1">
        <v>8.3065232985284904E-12</v>
      </c>
    </row>
    <row r="46" spans="1:15" x14ac:dyDescent="0.2">
      <c r="A46" t="s">
        <v>62</v>
      </c>
      <c r="B46" s="1">
        <v>5.27412057942952E-27</v>
      </c>
      <c r="C46">
        <v>0.461032251594436</v>
      </c>
      <c r="D46">
        <v>0.77600000000000002</v>
      </c>
      <c r="E46">
        <v>0.66900000000000004</v>
      </c>
      <c r="F46" s="1">
        <v>9.0387878490263095E-23</v>
      </c>
      <c r="J46" t="s">
        <v>138</v>
      </c>
      <c r="K46" s="1">
        <v>5.4866855088457096E-19</v>
      </c>
      <c r="L46">
        <v>0.44732403894387301</v>
      </c>
      <c r="M46">
        <v>0.32700000000000001</v>
      </c>
      <c r="N46">
        <v>0.20200000000000001</v>
      </c>
      <c r="O46" s="1">
        <v>9.4030816250597793E-15</v>
      </c>
    </row>
    <row r="47" spans="1:15" x14ac:dyDescent="0.2">
      <c r="A47" t="s">
        <v>18</v>
      </c>
      <c r="B47" s="1">
        <v>1.6837923512486499E-17</v>
      </c>
      <c r="C47">
        <v>0.46093118185554299</v>
      </c>
      <c r="D47">
        <v>0.39800000000000002</v>
      </c>
      <c r="E47">
        <v>0.28199999999999997</v>
      </c>
      <c r="F47" s="1">
        <v>2.8856833315699402E-13</v>
      </c>
      <c r="J47" t="s">
        <v>15</v>
      </c>
      <c r="K47" s="1">
        <v>2.80290473363923E-26</v>
      </c>
      <c r="L47">
        <v>0.42779699309691899</v>
      </c>
      <c r="M47">
        <v>0.26500000000000001</v>
      </c>
      <c r="N47">
        <v>0.11899999999999999</v>
      </c>
      <c r="O47" s="1">
        <v>4.8036181325109101E-22</v>
      </c>
    </row>
    <row r="48" spans="1:15" x14ac:dyDescent="0.2">
      <c r="A48" t="s">
        <v>122</v>
      </c>
      <c r="B48" s="1">
        <v>7.3799194662196402E-27</v>
      </c>
      <c r="C48">
        <v>0.46003808876166302</v>
      </c>
      <c r="D48">
        <v>0.67200000000000004</v>
      </c>
      <c r="E48">
        <v>0.58099999999999996</v>
      </c>
      <c r="F48" s="1">
        <v>1.2647705981207201E-22</v>
      </c>
      <c r="J48" t="s">
        <v>122</v>
      </c>
      <c r="K48" s="1">
        <v>1.0960125339524901E-24</v>
      </c>
      <c r="L48">
        <v>0.42480412236456699</v>
      </c>
      <c r="M48">
        <v>0.66200000000000003</v>
      </c>
      <c r="N48">
        <v>0.58099999999999996</v>
      </c>
      <c r="O48" s="1">
        <v>1.87834628068777E-20</v>
      </c>
    </row>
    <row r="49" spans="1:15" x14ac:dyDescent="0.2">
      <c r="A49" t="s">
        <v>111</v>
      </c>
      <c r="B49" s="1">
        <v>1.6018493009491399E-23</v>
      </c>
      <c r="C49">
        <v>0.44203535869434102</v>
      </c>
      <c r="D49">
        <v>0.30299999999999999</v>
      </c>
      <c r="E49">
        <v>0.159</v>
      </c>
      <c r="F49" s="1">
        <v>2.7452493319666301E-19</v>
      </c>
      <c r="J49" t="s">
        <v>133</v>
      </c>
      <c r="K49" s="1">
        <v>1.37208128089991E-14</v>
      </c>
      <c r="L49">
        <v>0.41518305764767499</v>
      </c>
      <c r="M49">
        <v>0.67</v>
      </c>
      <c r="N49">
        <v>0.63</v>
      </c>
      <c r="O49" s="1">
        <v>2.3514728992062601E-10</v>
      </c>
    </row>
    <row r="50" spans="1:15" x14ac:dyDescent="0.2">
      <c r="A50" t="s">
        <v>24</v>
      </c>
      <c r="B50" s="1">
        <v>9.2759659957087407E-25</v>
      </c>
      <c r="C50">
        <v>0.43765101563812298</v>
      </c>
      <c r="D50">
        <v>0.35199999999999998</v>
      </c>
      <c r="E50">
        <v>0.20200000000000001</v>
      </c>
      <c r="F50" s="1">
        <v>1.5897150523445599E-20</v>
      </c>
      <c r="J50" t="s">
        <v>150</v>
      </c>
      <c r="K50" s="1">
        <v>3.3732258019157E-13</v>
      </c>
      <c r="L50">
        <v>0.41271314193741698</v>
      </c>
      <c r="M50">
        <v>0.38200000000000001</v>
      </c>
      <c r="N50">
        <v>0.28699999999999998</v>
      </c>
      <c r="O50" s="1">
        <v>5.78103437932313E-9</v>
      </c>
    </row>
    <row r="51" spans="1:15" x14ac:dyDescent="0.2">
      <c r="A51" t="s">
        <v>130</v>
      </c>
      <c r="B51" s="1">
        <v>1.4013649565347901E-20</v>
      </c>
      <c r="C51">
        <v>0.433895522440084</v>
      </c>
      <c r="D51">
        <v>0.64</v>
      </c>
      <c r="E51">
        <v>0.53100000000000003</v>
      </c>
      <c r="F51" s="1">
        <v>2.40165926250932E-16</v>
      </c>
      <c r="J51" t="s">
        <v>85</v>
      </c>
      <c r="K51" s="1">
        <v>6.8983229327996503E-13</v>
      </c>
      <c r="L51">
        <v>0.40881929193980199</v>
      </c>
      <c r="M51">
        <v>0.59599999999999997</v>
      </c>
      <c r="N51">
        <v>0.51900000000000002</v>
      </c>
      <c r="O51" s="1">
        <v>1.1822345842232E-8</v>
      </c>
    </row>
    <row r="52" spans="1:15" x14ac:dyDescent="0.2">
      <c r="A52" t="s">
        <v>125</v>
      </c>
      <c r="B52" s="1">
        <v>4.2074713842660702E-26</v>
      </c>
      <c r="C52">
        <v>0.43280679244088499</v>
      </c>
      <c r="D52">
        <v>0.85299999999999998</v>
      </c>
      <c r="E52">
        <v>0.78</v>
      </c>
      <c r="F52" s="1">
        <v>7.2107644583551901E-22</v>
      </c>
      <c r="J52" t="s">
        <v>142</v>
      </c>
      <c r="K52" s="1">
        <v>2.3389782704601598E-15</v>
      </c>
      <c r="L52">
        <v>0.402660292180687</v>
      </c>
      <c r="M52">
        <v>0.44</v>
      </c>
      <c r="N52">
        <v>0.33600000000000002</v>
      </c>
      <c r="O52" s="1">
        <v>4.0085409599146201E-11</v>
      </c>
    </row>
    <row r="53" spans="1:15" x14ac:dyDescent="0.2">
      <c r="A53" t="s">
        <v>98</v>
      </c>
      <c r="B53" s="1">
        <v>7.6086170769616095E-18</v>
      </c>
      <c r="C53">
        <v>0.43219231846471301</v>
      </c>
      <c r="D53">
        <v>0.42399999999999999</v>
      </c>
      <c r="E53">
        <v>0.307</v>
      </c>
      <c r="F53" s="1">
        <v>1.3039647946496801E-13</v>
      </c>
      <c r="J53" t="s">
        <v>140</v>
      </c>
      <c r="K53" s="1">
        <v>3.5305188145986299E-17</v>
      </c>
      <c r="L53">
        <v>0.400723828206274</v>
      </c>
      <c r="M53">
        <v>0.52</v>
      </c>
      <c r="N53">
        <v>0.41599999999999998</v>
      </c>
      <c r="O53" s="1">
        <v>6.0506031444591203E-13</v>
      </c>
    </row>
    <row r="54" spans="1:15" x14ac:dyDescent="0.2">
      <c r="A54" t="s">
        <v>138</v>
      </c>
      <c r="B54" s="1">
        <v>1.05561713665871E-17</v>
      </c>
      <c r="C54">
        <v>0.42445941461910203</v>
      </c>
      <c r="D54">
        <v>0.32400000000000001</v>
      </c>
      <c r="E54">
        <v>0.20200000000000001</v>
      </c>
      <c r="F54" s="1">
        <v>1.8091166488056899E-13</v>
      </c>
      <c r="J54" t="s">
        <v>17</v>
      </c>
      <c r="K54" s="1">
        <v>4.9313144232991998E-39</v>
      </c>
      <c r="L54">
        <v>0.39180183855869599</v>
      </c>
      <c r="M54">
        <v>0.15</v>
      </c>
      <c r="N54">
        <v>1.7999999999999999E-2</v>
      </c>
      <c r="O54" s="1">
        <v>8.4512866586501604E-35</v>
      </c>
    </row>
    <row r="55" spans="1:15" x14ac:dyDescent="0.2">
      <c r="A55" t="s">
        <v>140</v>
      </c>
      <c r="B55" s="1">
        <v>7.8507279134352897E-15</v>
      </c>
      <c r="C55">
        <v>0.41530437852609398</v>
      </c>
      <c r="D55">
        <v>0.51</v>
      </c>
      <c r="E55">
        <v>0.41599999999999998</v>
      </c>
      <c r="F55" s="1">
        <v>1.3454577498045399E-10</v>
      </c>
      <c r="J55" t="s">
        <v>143</v>
      </c>
      <c r="K55" s="1">
        <v>8.2251213175265294E-15</v>
      </c>
      <c r="L55">
        <v>0.391689683836561</v>
      </c>
      <c r="M55">
        <v>0.371</v>
      </c>
      <c r="N55">
        <v>0.25900000000000001</v>
      </c>
      <c r="O55" s="1">
        <v>1.4096212913977001E-10</v>
      </c>
    </row>
    <row r="56" spans="1:15" x14ac:dyDescent="0.2">
      <c r="A56" t="s">
        <v>137</v>
      </c>
      <c r="B56" s="1">
        <v>4.4310460515592903E-19</v>
      </c>
      <c r="C56">
        <v>0.41205715075661098</v>
      </c>
      <c r="D56">
        <v>0.375</v>
      </c>
      <c r="E56">
        <v>0.246</v>
      </c>
      <c r="F56" s="1">
        <v>7.5939267231623198E-15</v>
      </c>
      <c r="J56" t="s">
        <v>123</v>
      </c>
      <c r="K56" s="1">
        <v>1.7688795627757601E-25</v>
      </c>
      <c r="L56">
        <v>0.38711838895754902</v>
      </c>
      <c r="M56">
        <v>0.214</v>
      </c>
      <c r="N56">
        <v>8.1000000000000003E-2</v>
      </c>
      <c r="O56" s="1">
        <v>3.0315057946850999E-21</v>
      </c>
    </row>
    <row r="57" spans="1:15" x14ac:dyDescent="0.2">
      <c r="A57" t="s">
        <v>118</v>
      </c>
      <c r="B57" s="1">
        <v>2.6806647524315E-25</v>
      </c>
      <c r="C57">
        <v>0.40623314527522397</v>
      </c>
      <c r="D57">
        <v>0.222</v>
      </c>
      <c r="E57">
        <v>8.8999999999999996E-2</v>
      </c>
      <c r="F57" s="1">
        <v>4.5941232527170997E-21</v>
      </c>
      <c r="J57" t="s">
        <v>62</v>
      </c>
      <c r="K57" s="1">
        <v>3.6999137511869701E-14</v>
      </c>
      <c r="L57">
        <v>0.38433187518636103</v>
      </c>
      <c r="M57">
        <v>0.72799999999999998</v>
      </c>
      <c r="N57">
        <v>0.66900000000000004</v>
      </c>
      <c r="O57" s="1">
        <v>6.3409121867842303E-10</v>
      </c>
    </row>
    <row r="58" spans="1:15" x14ac:dyDescent="0.2">
      <c r="A58" t="s">
        <v>23</v>
      </c>
      <c r="B58" s="1">
        <v>1.02399980873573E-27</v>
      </c>
      <c r="C58">
        <v>0.40196237565820198</v>
      </c>
      <c r="D58">
        <v>0.158</v>
      </c>
      <c r="E58">
        <v>0.04</v>
      </c>
      <c r="F58" s="1">
        <v>1.7549308722112901E-23</v>
      </c>
      <c r="J58" t="s">
        <v>13</v>
      </c>
      <c r="K58" s="1">
        <v>2.1520625312482801E-42</v>
      </c>
      <c r="L58">
        <v>0.37575055653260497</v>
      </c>
      <c r="M58">
        <v>0.99399999999999999</v>
      </c>
      <c r="N58">
        <v>0.97899999999999998</v>
      </c>
      <c r="O58" s="1">
        <v>3.6882047660532998E-38</v>
      </c>
    </row>
    <row r="59" spans="1:15" x14ac:dyDescent="0.2">
      <c r="A59" t="s">
        <v>52</v>
      </c>
      <c r="B59" s="1">
        <v>6.3462628152233199E-58</v>
      </c>
      <c r="C59">
        <v>0.39919043259798798</v>
      </c>
      <c r="D59">
        <v>0.98399999999999999</v>
      </c>
      <c r="E59">
        <v>0.97399999999999998</v>
      </c>
      <c r="F59" s="1">
        <v>1.0876225212729699E-53</v>
      </c>
      <c r="J59" t="s">
        <v>63</v>
      </c>
      <c r="K59" s="1">
        <v>6.8190094585333702E-12</v>
      </c>
      <c r="L59">
        <v>0.37282848475729902</v>
      </c>
      <c r="M59">
        <v>0.30299999999999999</v>
      </c>
      <c r="N59">
        <v>0.21299999999999999</v>
      </c>
      <c r="O59" s="1">
        <v>1.16864184100345E-7</v>
      </c>
    </row>
    <row r="60" spans="1:15" x14ac:dyDescent="0.2">
      <c r="A60" t="s">
        <v>25</v>
      </c>
      <c r="B60" s="1">
        <v>1.3474811016525201E-19</v>
      </c>
      <c r="C60">
        <v>0.39308347344087102</v>
      </c>
      <c r="D60">
        <v>0.313</v>
      </c>
      <c r="E60">
        <v>0.187</v>
      </c>
      <c r="F60" s="1">
        <v>2.3093131120120898E-15</v>
      </c>
      <c r="J60" t="s">
        <v>24</v>
      </c>
      <c r="K60" s="1">
        <v>5.11027926127523E-15</v>
      </c>
      <c r="L60">
        <v>0.36911666248212099</v>
      </c>
      <c r="M60">
        <v>0.309</v>
      </c>
      <c r="N60">
        <v>0.20200000000000001</v>
      </c>
      <c r="O60" s="1">
        <v>8.7579965979734905E-11</v>
      </c>
    </row>
    <row r="61" spans="1:15" x14ac:dyDescent="0.2">
      <c r="A61" t="s">
        <v>147</v>
      </c>
      <c r="B61" s="1">
        <v>7.3082121877721094E-15</v>
      </c>
      <c r="C61">
        <v>0.38823159143777503</v>
      </c>
      <c r="D61">
        <v>0.41</v>
      </c>
      <c r="E61">
        <v>0.30199999999999999</v>
      </c>
      <c r="F61" s="1">
        <v>1.25248140474038E-10</v>
      </c>
      <c r="J61" t="s">
        <v>29</v>
      </c>
      <c r="K61" s="1">
        <v>5.9358210733261698E-18</v>
      </c>
      <c r="L61">
        <v>0.36808353076074202</v>
      </c>
      <c r="M61">
        <v>0.22900000000000001</v>
      </c>
      <c r="N61">
        <v>0.12</v>
      </c>
      <c r="O61" s="1">
        <v>1.01728101554664E-13</v>
      </c>
    </row>
    <row r="62" spans="1:15" x14ac:dyDescent="0.2">
      <c r="A62" t="s">
        <v>154</v>
      </c>
      <c r="B62" s="1">
        <v>1.65649481701667E-12</v>
      </c>
      <c r="C62">
        <v>0.38770408665561401</v>
      </c>
      <c r="D62">
        <v>0.46400000000000002</v>
      </c>
      <c r="E62">
        <v>0.377</v>
      </c>
      <c r="F62" s="1">
        <v>2.83890081740317E-8</v>
      </c>
      <c r="J62" t="s">
        <v>12</v>
      </c>
      <c r="K62" s="1">
        <v>2.4306813806607202E-22</v>
      </c>
      <c r="L62">
        <v>0.35995323872576002</v>
      </c>
      <c r="M62">
        <v>0.19900000000000001</v>
      </c>
      <c r="N62">
        <v>8.1000000000000003E-2</v>
      </c>
      <c r="O62" s="1">
        <v>4.1657017501763401E-18</v>
      </c>
    </row>
    <row r="63" spans="1:15" x14ac:dyDescent="0.2">
      <c r="A63" t="s">
        <v>120</v>
      </c>
      <c r="B63" s="1">
        <v>2.02179711107221E-16</v>
      </c>
      <c r="C63">
        <v>0.38458992112670698</v>
      </c>
      <c r="D63">
        <v>0.153</v>
      </c>
      <c r="E63">
        <v>6.0999999999999999E-2</v>
      </c>
      <c r="F63" s="1">
        <v>3.4649558889555599E-12</v>
      </c>
      <c r="J63" t="s">
        <v>154</v>
      </c>
      <c r="K63" s="1">
        <v>1.5192285293410499E-9</v>
      </c>
      <c r="L63">
        <v>0.35737766158524797</v>
      </c>
      <c r="M63">
        <v>0.44600000000000001</v>
      </c>
      <c r="N63">
        <v>0.377</v>
      </c>
      <c r="O63" s="1">
        <v>2.6036538535846799E-5</v>
      </c>
    </row>
    <row r="64" spans="1:15" x14ac:dyDescent="0.2">
      <c r="A64" t="s">
        <v>132</v>
      </c>
      <c r="B64" s="1">
        <v>4.5203954432704996E-22</v>
      </c>
      <c r="C64">
        <v>0.38081875479509403</v>
      </c>
      <c r="D64">
        <v>0.81599999999999995</v>
      </c>
      <c r="E64">
        <v>0.76200000000000001</v>
      </c>
      <c r="F64" s="1">
        <v>7.7470537106769895E-18</v>
      </c>
      <c r="J64" t="s">
        <v>98</v>
      </c>
      <c r="K64" s="1">
        <v>2.6592459388349401E-9</v>
      </c>
      <c r="L64">
        <v>0.35233112110877102</v>
      </c>
      <c r="M64">
        <v>0.376</v>
      </c>
      <c r="N64">
        <v>0.307</v>
      </c>
      <c r="O64" s="1">
        <v>4.5574156899753099E-5</v>
      </c>
    </row>
    <row r="65" spans="1:15" x14ac:dyDescent="0.2">
      <c r="A65" t="s">
        <v>136</v>
      </c>
      <c r="B65" s="1">
        <v>4.3037141299862698E-12</v>
      </c>
      <c r="C65">
        <v>0.377459780676142</v>
      </c>
      <c r="D65">
        <v>0.41199999999999998</v>
      </c>
      <c r="E65">
        <v>0.32800000000000001</v>
      </c>
      <c r="F65" s="1">
        <v>7.3757052759704598E-8</v>
      </c>
      <c r="J65" t="s">
        <v>125</v>
      </c>
      <c r="K65" s="1">
        <v>1.00854152045664E-15</v>
      </c>
      <c r="L65">
        <v>0.34849623062502799</v>
      </c>
      <c r="M65">
        <v>0.81399999999999995</v>
      </c>
      <c r="N65">
        <v>0.78</v>
      </c>
      <c r="O65" s="1">
        <v>1.7284384577585898E-11</v>
      </c>
    </row>
    <row r="66" spans="1:15" x14ac:dyDescent="0.2">
      <c r="A66" t="s">
        <v>119</v>
      </c>
      <c r="B66" s="1">
        <v>2.85408940491812E-10</v>
      </c>
      <c r="C66">
        <v>0.37261991702877001</v>
      </c>
      <c r="D66">
        <v>0.53900000000000003</v>
      </c>
      <c r="E66">
        <v>0.49</v>
      </c>
      <c r="F66" s="1">
        <v>4.8913384221486796E-6</v>
      </c>
      <c r="J66" t="s">
        <v>91</v>
      </c>
      <c r="K66" s="1">
        <v>5.0160121675886199E-14</v>
      </c>
      <c r="L66">
        <v>0.34055906845636102</v>
      </c>
      <c r="M66">
        <v>0.95599999999999996</v>
      </c>
      <c r="N66">
        <v>0.97899999999999998</v>
      </c>
      <c r="O66" s="1">
        <v>8.5964416528133797E-10</v>
      </c>
    </row>
    <row r="67" spans="1:15" x14ac:dyDescent="0.2">
      <c r="A67" t="s">
        <v>159</v>
      </c>
      <c r="B67" s="1">
        <v>3.70107088222089E-10</v>
      </c>
      <c r="C67">
        <v>0.36989972410661498</v>
      </c>
      <c r="D67">
        <v>0.58299999999999996</v>
      </c>
      <c r="E67">
        <v>0.50800000000000001</v>
      </c>
      <c r="F67" s="1">
        <v>6.3428952779501698E-6</v>
      </c>
      <c r="J67" t="s">
        <v>145</v>
      </c>
      <c r="K67" s="1">
        <v>7.2759590236439797E-14</v>
      </c>
      <c r="L67">
        <v>0.33946461382371201</v>
      </c>
      <c r="M67">
        <v>0.28100000000000003</v>
      </c>
      <c r="N67">
        <v>0.17799999999999999</v>
      </c>
      <c r="O67" s="1">
        <v>1.2469538574721E-9</v>
      </c>
    </row>
    <row r="68" spans="1:15" x14ac:dyDescent="0.2">
      <c r="A68" t="s">
        <v>124</v>
      </c>
      <c r="B68" s="1">
        <v>6.8973020961720594E-17</v>
      </c>
      <c r="C68">
        <v>0.36956063595046801</v>
      </c>
      <c r="D68">
        <v>0.13200000000000001</v>
      </c>
      <c r="E68">
        <v>4.4999999999999998E-2</v>
      </c>
      <c r="F68" s="1">
        <v>1.18205963324197E-12</v>
      </c>
      <c r="J68" t="s">
        <v>167</v>
      </c>
      <c r="K68" s="1">
        <v>1.0368914906397799E-18</v>
      </c>
      <c r="L68">
        <v>0.33561378428137001</v>
      </c>
      <c r="M68">
        <v>0.126</v>
      </c>
      <c r="N68">
        <v>3.7999999999999999E-2</v>
      </c>
      <c r="O68" s="1">
        <v>1.7770246366584502E-14</v>
      </c>
    </row>
    <row r="69" spans="1:15" x14ac:dyDescent="0.2">
      <c r="A69" t="s">
        <v>145</v>
      </c>
      <c r="B69" s="1">
        <v>3.4918320811159899E-15</v>
      </c>
      <c r="C69">
        <v>0.36017730283094401</v>
      </c>
      <c r="D69">
        <v>0.28699999999999998</v>
      </c>
      <c r="E69">
        <v>0.17799999999999999</v>
      </c>
      <c r="F69" s="1">
        <v>5.9843018206165896E-11</v>
      </c>
      <c r="J69" t="s">
        <v>149</v>
      </c>
      <c r="K69" s="1">
        <v>1.1924037516995399E-12</v>
      </c>
      <c r="L69">
        <v>0.33242971384300601</v>
      </c>
      <c r="M69">
        <v>0.22700000000000001</v>
      </c>
      <c r="N69">
        <v>0.13700000000000001</v>
      </c>
      <c r="O69" s="1">
        <v>2.04354154966267E-8</v>
      </c>
    </row>
    <row r="70" spans="1:15" x14ac:dyDescent="0.2">
      <c r="A70" t="s">
        <v>143</v>
      </c>
      <c r="B70" s="1">
        <v>1.03491537464011E-10</v>
      </c>
      <c r="C70">
        <v>0.35775943214864497</v>
      </c>
      <c r="D70">
        <v>0.35199999999999998</v>
      </c>
      <c r="E70">
        <v>0.25900000000000001</v>
      </c>
      <c r="F70" s="1">
        <v>1.77363796905822E-6</v>
      </c>
      <c r="J70" t="s">
        <v>73</v>
      </c>
      <c r="K70" s="1">
        <v>5.3854466970511198E-21</v>
      </c>
      <c r="L70">
        <v>0.33135428919974003</v>
      </c>
      <c r="M70">
        <v>0.17299999999999999</v>
      </c>
      <c r="N70">
        <v>6.6000000000000003E-2</v>
      </c>
      <c r="O70" s="1">
        <v>9.2295785494062104E-17</v>
      </c>
    </row>
    <row r="71" spans="1:15" x14ac:dyDescent="0.2">
      <c r="A71" t="s">
        <v>90</v>
      </c>
      <c r="B71" s="1">
        <v>1.9769416669103699E-14</v>
      </c>
      <c r="C71">
        <v>0.35364775881070298</v>
      </c>
      <c r="D71">
        <v>0.58799999999999997</v>
      </c>
      <c r="E71">
        <v>0.497</v>
      </c>
      <c r="F71" s="1">
        <v>3.3880826287509901E-10</v>
      </c>
      <c r="J71" t="s">
        <v>18</v>
      </c>
      <c r="K71" s="1">
        <v>2.27416273400584E-7</v>
      </c>
      <c r="L71">
        <v>0.32822737247775202</v>
      </c>
      <c r="M71">
        <v>0.34200000000000003</v>
      </c>
      <c r="N71">
        <v>0.28199999999999997</v>
      </c>
      <c r="O71">
        <v>3.89746009353921E-3</v>
      </c>
    </row>
    <row r="72" spans="1:15" x14ac:dyDescent="0.2">
      <c r="A72" t="s">
        <v>123</v>
      </c>
      <c r="B72" s="1">
        <v>2.3046651527803902E-22</v>
      </c>
      <c r="C72">
        <v>0.35064811031573001</v>
      </c>
      <c r="D72">
        <v>0.20499999999999999</v>
      </c>
      <c r="E72">
        <v>8.1000000000000003E-2</v>
      </c>
      <c r="F72" s="1">
        <v>3.9497351388350301E-18</v>
      </c>
      <c r="J72" t="s">
        <v>81</v>
      </c>
      <c r="K72" s="1">
        <v>5.57978394495776E-17</v>
      </c>
      <c r="L72">
        <v>0.317282415104023</v>
      </c>
      <c r="M72">
        <v>0.188</v>
      </c>
      <c r="N72">
        <v>0.09</v>
      </c>
      <c r="O72" s="1">
        <v>9.5626337248686206E-13</v>
      </c>
    </row>
    <row r="73" spans="1:15" x14ac:dyDescent="0.2">
      <c r="A73" t="s">
        <v>146</v>
      </c>
      <c r="B73" s="1">
        <v>5.65148495003147E-15</v>
      </c>
      <c r="C73">
        <v>0.34799928635784899</v>
      </c>
      <c r="D73">
        <v>0.30299999999999999</v>
      </c>
      <c r="E73">
        <v>0.191</v>
      </c>
      <c r="F73" s="1">
        <v>9.6855149073639405E-11</v>
      </c>
      <c r="J73" t="s">
        <v>146</v>
      </c>
      <c r="K73" s="1">
        <v>4.1368435204375299E-10</v>
      </c>
      <c r="L73">
        <v>0.31613104155842497</v>
      </c>
      <c r="M73">
        <v>0.27600000000000002</v>
      </c>
      <c r="N73">
        <v>0.191</v>
      </c>
      <c r="O73" s="1">
        <v>7.0897224253258396E-6</v>
      </c>
    </row>
    <row r="74" spans="1:15" x14ac:dyDescent="0.2">
      <c r="A74" t="s">
        <v>153</v>
      </c>
      <c r="B74" s="1">
        <v>4.9429644069837198E-13</v>
      </c>
      <c r="C74">
        <v>0.34737949516060201</v>
      </c>
      <c r="D74">
        <v>0.55700000000000005</v>
      </c>
      <c r="E74">
        <v>0.46500000000000002</v>
      </c>
      <c r="F74" s="1">
        <v>8.4712524006887003E-9</v>
      </c>
      <c r="J74" t="s">
        <v>137</v>
      </c>
      <c r="K74" s="1">
        <v>3.2761331696515002E-12</v>
      </c>
      <c r="L74">
        <v>0.315504118875087</v>
      </c>
      <c r="M74">
        <v>0.34200000000000003</v>
      </c>
      <c r="N74">
        <v>0.246</v>
      </c>
      <c r="O74" s="1">
        <v>5.6146370261487499E-8</v>
      </c>
    </row>
    <row r="75" spans="1:15" x14ac:dyDescent="0.2">
      <c r="A75" t="s">
        <v>151</v>
      </c>
      <c r="B75" s="1">
        <v>9.9100154226332195E-14</v>
      </c>
      <c r="C75">
        <v>0.34288523348453798</v>
      </c>
      <c r="D75">
        <v>0.68600000000000005</v>
      </c>
      <c r="E75">
        <v>0.64300000000000002</v>
      </c>
      <c r="F75" s="1">
        <v>1.69837844313088E-9</v>
      </c>
      <c r="J75" t="s">
        <v>52</v>
      </c>
      <c r="K75" s="1">
        <v>5.5184055120542896E-32</v>
      </c>
      <c r="L75">
        <v>0.31359673515223602</v>
      </c>
      <c r="M75">
        <v>0.97699999999999998</v>
      </c>
      <c r="N75">
        <v>0.97399999999999998</v>
      </c>
      <c r="O75" s="1">
        <v>9.4574433665586399E-28</v>
      </c>
    </row>
    <row r="76" spans="1:15" x14ac:dyDescent="0.2">
      <c r="A76" t="s">
        <v>142</v>
      </c>
      <c r="B76" s="1">
        <v>2.3106256985409599E-11</v>
      </c>
      <c r="C76">
        <v>0.34082648878622601</v>
      </c>
      <c r="D76">
        <v>0.41699999999999998</v>
      </c>
      <c r="E76">
        <v>0.33600000000000002</v>
      </c>
      <c r="F76" s="1">
        <v>3.9599503221595002E-7</v>
      </c>
      <c r="J76" t="s">
        <v>26</v>
      </c>
      <c r="K76" s="1">
        <v>3.3932786579696298E-15</v>
      </c>
      <c r="L76">
        <v>0.30704016315354399</v>
      </c>
      <c r="M76">
        <v>0.20200000000000001</v>
      </c>
      <c r="N76">
        <v>0.105</v>
      </c>
      <c r="O76" s="1">
        <v>5.8154009640283601E-11</v>
      </c>
    </row>
    <row r="77" spans="1:15" x14ac:dyDescent="0.2">
      <c r="A77" t="s">
        <v>177</v>
      </c>
      <c r="B77" s="1">
        <v>6.7222199987036202E-17</v>
      </c>
      <c r="C77">
        <v>0.33650341827279501</v>
      </c>
      <c r="D77">
        <v>0.78200000000000003</v>
      </c>
      <c r="E77">
        <v>0.72799999999999998</v>
      </c>
      <c r="F77" s="1">
        <v>1.1520540633778299E-12</v>
      </c>
      <c r="J77" t="s">
        <v>153</v>
      </c>
      <c r="K77" s="1">
        <v>3.8256331530107698E-9</v>
      </c>
      <c r="L77">
        <v>0.30424985944723998</v>
      </c>
      <c r="M77">
        <v>0.52100000000000002</v>
      </c>
      <c r="N77">
        <v>0.46500000000000002</v>
      </c>
      <c r="O77" s="1">
        <v>6.55637009762985E-5</v>
      </c>
    </row>
    <row r="78" spans="1:15" x14ac:dyDescent="0.2">
      <c r="A78" t="s">
        <v>87</v>
      </c>
      <c r="B78" s="1">
        <v>1.57721730614734E-12</v>
      </c>
      <c r="C78">
        <v>0.33128435330905598</v>
      </c>
      <c r="D78">
        <v>0.39600000000000002</v>
      </c>
      <c r="E78">
        <v>0.29799999999999999</v>
      </c>
      <c r="F78" s="1">
        <v>2.70303501927532E-8</v>
      </c>
      <c r="J78" t="s">
        <v>158</v>
      </c>
      <c r="K78" s="1">
        <v>4.2389971312403401E-9</v>
      </c>
      <c r="L78">
        <v>0.30359473955413102</v>
      </c>
      <c r="M78">
        <v>0.27900000000000003</v>
      </c>
      <c r="N78">
        <v>0.19900000000000001</v>
      </c>
      <c r="O78" s="1">
        <v>7.2647932835196997E-5</v>
      </c>
    </row>
    <row r="79" spans="1:15" x14ac:dyDescent="0.2">
      <c r="A79" t="s">
        <v>188</v>
      </c>
      <c r="B79" s="1">
        <v>7.2887855877590303E-13</v>
      </c>
      <c r="C79">
        <v>0.32489482508353901</v>
      </c>
      <c r="D79">
        <v>0.34300000000000003</v>
      </c>
      <c r="E79">
        <v>0.24099999999999999</v>
      </c>
      <c r="F79" s="1">
        <v>1.2491520740301401E-8</v>
      </c>
      <c r="J79" t="s">
        <v>25</v>
      </c>
      <c r="K79" s="1">
        <v>4.00802848743708E-10</v>
      </c>
      <c r="L79">
        <v>0.294410990330912</v>
      </c>
      <c r="M79">
        <v>0.26800000000000002</v>
      </c>
      <c r="N79">
        <v>0.187</v>
      </c>
      <c r="O79" s="1">
        <v>6.86895922176967E-6</v>
      </c>
    </row>
    <row r="80" spans="1:15" x14ac:dyDescent="0.2">
      <c r="A80" t="s">
        <v>86</v>
      </c>
      <c r="B80" s="1">
        <v>3.9170599107076302E-13</v>
      </c>
      <c r="C80">
        <v>0.32437386478033498</v>
      </c>
      <c r="D80">
        <v>0.76900000000000002</v>
      </c>
      <c r="E80">
        <v>0.71</v>
      </c>
      <c r="F80" s="1">
        <v>6.7130572749707301E-9</v>
      </c>
      <c r="J80" t="s">
        <v>135</v>
      </c>
      <c r="K80" s="1">
        <v>8.5017781504401398E-20</v>
      </c>
      <c r="L80">
        <v>0.28813204519637298</v>
      </c>
      <c r="M80">
        <v>0.93400000000000005</v>
      </c>
      <c r="N80">
        <v>0.91600000000000004</v>
      </c>
      <c r="O80" s="1">
        <v>1.45703473942243E-15</v>
      </c>
    </row>
    <row r="81" spans="1:15" x14ac:dyDescent="0.2">
      <c r="A81" t="s">
        <v>13</v>
      </c>
      <c r="B81" s="1">
        <v>2.69582332393593E-30</v>
      </c>
      <c r="C81">
        <v>0.31587130425673099</v>
      </c>
      <c r="D81">
        <v>0.997</v>
      </c>
      <c r="E81">
        <v>0.97899999999999998</v>
      </c>
      <c r="F81" s="1">
        <v>4.6201020125613903E-26</v>
      </c>
      <c r="J81" t="s">
        <v>159</v>
      </c>
      <c r="K81" s="1">
        <v>2.8311565508161199E-6</v>
      </c>
      <c r="L81">
        <v>0.28761938204625698</v>
      </c>
      <c r="M81">
        <v>0.55100000000000005</v>
      </c>
      <c r="N81">
        <v>0.50800000000000001</v>
      </c>
      <c r="O81">
        <v>4.85203609678867E-2</v>
      </c>
    </row>
    <row r="82" spans="1:15" x14ac:dyDescent="0.2">
      <c r="A82" t="s">
        <v>102</v>
      </c>
      <c r="B82" s="1">
        <v>4.3938278974495898E-12</v>
      </c>
      <c r="C82">
        <v>0.31102699489048002</v>
      </c>
      <c r="D82">
        <v>0.52500000000000002</v>
      </c>
      <c r="E82">
        <v>0.44900000000000001</v>
      </c>
      <c r="F82" s="1">
        <v>7.5301422506491096E-8</v>
      </c>
      <c r="J82" t="s">
        <v>163</v>
      </c>
      <c r="K82" s="1">
        <v>8.5814380824899197E-22</v>
      </c>
      <c r="L82">
        <v>0.286279193586709</v>
      </c>
      <c r="M82">
        <v>0.99099999999999999</v>
      </c>
      <c r="N82">
        <v>0.98799999999999999</v>
      </c>
      <c r="O82" s="1">
        <v>1.4706868585771201E-17</v>
      </c>
    </row>
    <row r="83" spans="1:15" x14ac:dyDescent="0.2">
      <c r="A83" t="s">
        <v>73</v>
      </c>
      <c r="B83" s="1">
        <v>1.43206119037737E-18</v>
      </c>
      <c r="C83">
        <v>0.31098113164234997</v>
      </c>
      <c r="D83">
        <v>0.16600000000000001</v>
      </c>
      <c r="E83">
        <v>6.6000000000000003E-2</v>
      </c>
      <c r="F83" s="1">
        <v>2.4542664680687399E-14</v>
      </c>
      <c r="J83" t="s">
        <v>90</v>
      </c>
      <c r="K83" s="1">
        <v>6.4058928376428003E-9</v>
      </c>
      <c r="L83">
        <v>0.28409195226992701</v>
      </c>
      <c r="M83">
        <v>0.55400000000000005</v>
      </c>
      <c r="N83">
        <v>0.497</v>
      </c>
      <c r="O83">
        <v>1.09784191451522E-4</v>
      </c>
    </row>
    <row r="84" spans="1:15" x14ac:dyDescent="0.2">
      <c r="A84" t="s">
        <v>63</v>
      </c>
      <c r="B84" s="1">
        <v>1.4744614339361301E-10</v>
      </c>
      <c r="C84">
        <v>0.30633268873208502</v>
      </c>
      <c r="D84">
        <v>0.30199999999999999</v>
      </c>
      <c r="E84">
        <v>0.21299999999999999</v>
      </c>
      <c r="F84" s="1">
        <v>2.5269320054797398E-6</v>
      </c>
      <c r="J84" t="s">
        <v>152</v>
      </c>
      <c r="K84" s="1">
        <v>1.0614228146775501E-12</v>
      </c>
      <c r="L84">
        <v>0.28245665314190199</v>
      </c>
      <c r="M84">
        <v>0.94899999999999995</v>
      </c>
      <c r="N84">
        <v>0.94599999999999995</v>
      </c>
      <c r="O84" s="1">
        <v>1.81906641979438E-8</v>
      </c>
    </row>
    <row r="85" spans="1:15" x14ac:dyDescent="0.2">
      <c r="A85" t="s">
        <v>149</v>
      </c>
      <c r="B85" s="1">
        <v>5.5816122807162402E-14</v>
      </c>
      <c r="C85">
        <v>0.30119186079091298</v>
      </c>
      <c r="D85">
        <v>0.23699999999999999</v>
      </c>
      <c r="E85">
        <v>0.13700000000000001</v>
      </c>
      <c r="F85" s="1">
        <v>9.5657671266914996E-10</v>
      </c>
      <c r="J85" t="s">
        <v>102</v>
      </c>
      <c r="K85" s="1">
        <v>1.2819089821808999E-6</v>
      </c>
      <c r="L85">
        <v>0.275707048766278</v>
      </c>
      <c r="M85">
        <v>0.48699999999999999</v>
      </c>
      <c r="N85">
        <v>0.44900000000000001</v>
      </c>
      <c r="O85">
        <v>2.19693561366162E-2</v>
      </c>
    </row>
    <row r="86" spans="1:15" x14ac:dyDescent="0.2">
      <c r="A86" t="s">
        <v>129</v>
      </c>
      <c r="B86" s="1">
        <v>7.5781197787198694E-23</v>
      </c>
      <c r="C86">
        <v>0.29995007208260999</v>
      </c>
      <c r="D86">
        <v>0.92300000000000004</v>
      </c>
      <c r="E86">
        <v>0.876</v>
      </c>
      <c r="F86" s="1">
        <v>1.29873816767701E-18</v>
      </c>
      <c r="J86" t="s">
        <v>129</v>
      </c>
      <c r="K86" s="1">
        <v>6.1998440832526897E-16</v>
      </c>
      <c r="L86">
        <v>0.27321755131792302</v>
      </c>
      <c r="M86">
        <v>0.90800000000000003</v>
      </c>
      <c r="N86">
        <v>0.876</v>
      </c>
      <c r="O86" s="1">
        <v>1.06252927898785E-11</v>
      </c>
    </row>
    <row r="87" spans="1:15" x14ac:dyDescent="0.2">
      <c r="A87" t="s">
        <v>81</v>
      </c>
      <c r="B87" s="1">
        <v>7.1280038043555806E-14</v>
      </c>
      <c r="C87">
        <v>0.29497822723432898</v>
      </c>
      <c r="D87">
        <v>0.17699999999999999</v>
      </c>
      <c r="E87">
        <v>0.09</v>
      </c>
      <c r="F87" s="1">
        <v>1.2215972919904599E-9</v>
      </c>
      <c r="J87" t="s">
        <v>147</v>
      </c>
      <c r="K87" s="1">
        <v>1.86180611566866E-6</v>
      </c>
      <c r="L87">
        <v>0.27032341988396902</v>
      </c>
      <c r="M87">
        <v>0.35799999999999998</v>
      </c>
      <c r="N87">
        <v>0.30199999999999999</v>
      </c>
      <c r="O87">
        <v>3.1907633210329502E-2</v>
      </c>
    </row>
    <row r="88" spans="1:15" x14ac:dyDescent="0.2">
      <c r="A88" t="s">
        <v>126</v>
      </c>
      <c r="B88" s="1">
        <v>1.2753524239382199E-14</v>
      </c>
      <c r="C88">
        <v>0.29267617848411298</v>
      </c>
      <c r="D88">
        <v>0.224</v>
      </c>
      <c r="E88">
        <v>0.122</v>
      </c>
      <c r="F88" s="1">
        <v>2.1856989841453201E-10</v>
      </c>
      <c r="J88" t="s">
        <v>151</v>
      </c>
      <c r="K88" s="1">
        <v>1.4241825794179201E-9</v>
      </c>
      <c r="L88">
        <v>0.26447514642155001</v>
      </c>
      <c r="M88">
        <v>0.67500000000000004</v>
      </c>
      <c r="N88">
        <v>0.64300000000000002</v>
      </c>
      <c r="O88" s="1">
        <v>2.4407641046064202E-5</v>
      </c>
    </row>
    <row r="89" spans="1:15" x14ac:dyDescent="0.2">
      <c r="A89" t="s">
        <v>135</v>
      </c>
      <c r="B89" s="1">
        <v>1.35493663455957E-18</v>
      </c>
      <c r="C89">
        <v>0.29149719391455398</v>
      </c>
      <c r="D89">
        <v>0.95299999999999996</v>
      </c>
      <c r="E89">
        <v>0.91600000000000004</v>
      </c>
      <c r="F89" s="1">
        <v>2.3220904043082E-14</v>
      </c>
      <c r="J89" t="s">
        <v>175</v>
      </c>
      <c r="K89" s="1">
        <v>2.6006005813511799E-11</v>
      </c>
      <c r="L89">
        <v>0.262537343219791</v>
      </c>
      <c r="M89">
        <v>0.83799999999999997</v>
      </c>
      <c r="N89">
        <v>0.81399999999999995</v>
      </c>
      <c r="O89" s="1">
        <v>4.4569092763196503E-7</v>
      </c>
    </row>
    <row r="90" spans="1:15" x14ac:dyDescent="0.2">
      <c r="A90" t="s">
        <v>155</v>
      </c>
      <c r="B90" s="1">
        <v>2.4867344338741802E-12</v>
      </c>
      <c r="C90">
        <v>0.28577623414248099</v>
      </c>
      <c r="D90">
        <v>0.32400000000000001</v>
      </c>
      <c r="E90">
        <v>0.224</v>
      </c>
      <c r="F90" s="1">
        <v>4.2617654727735702E-8</v>
      </c>
      <c r="J90" t="s">
        <v>155</v>
      </c>
      <c r="K90" s="1">
        <v>1.01504747510184E-7</v>
      </c>
      <c r="L90">
        <v>0.25974770675095299</v>
      </c>
      <c r="M90">
        <v>0.29299999999999998</v>
      </c>
      <c r="N90">
        <v>0.224</v>
      </c>
      <c r="O90">
        <v>1.7395883628295299E-3</v>
      </c>
    </row>
    <row r="91" spans="1:15" x14ac:dyDescent="0.2">
      <c r="A91" t="s">
        <v>158</v>
      </c>
      <c r="B91" s="1">
        <v>1.5337414194332E-8</v>
      </c>
      <c r="C91">
        <v>0.28162794209747699</v>
      </c>
      <c r="D91">
        <v>0.27600000000000002</v>
      </c>
      <c r="E91">
        <v>0.19900000000000001</v>
      </c>
      <c r="F91">
        <v>2.6285260446246098E-4</v>
      </c>
      <c r="J91" t="s">
        <v>23</v>
      </c>
      <c r="K91" s="1">
        <v>1.32505833840648E-16</v>
      </c>
      <c r="L91">
        <v>0.25914790776318702</v>
      </c>
      <c r="M91">
        <v>0.12</v>
      </c>
      <c r="N91">
        <v>0.04</v>
      </c>
      <c r="O91" s="1">
        <v>2.2708849803610199E-12</v>
      </c>
    </row>
    <row r="92" spans="1:15" x14ac:dyDescent="0.2">
      <c r="A92" t="s">
        <v>101</v>
      </c>
      <c r="B92" s="1">
        <v>1.2826948107258501E-10</v>
      </c>
      <c r="C92">
        <v>0.28032435323099297</v>
      </c>
      <c r="D92">
        <v>0.67200000000000004</v>
      </c>
      <c r="E92">
        <v>0.629</v>
      </c>
      <c r="F92" s="1">
        <v>2.1982823666219602E-6</v>
      </c>
      <c r="J92" t="s">
        <v>86</v>
      </c>
      <c r="K92" s="1">
        <v>2.6748507386347501E-7</v>
      </c>
      <c r="L92">
        <v>0.25826526978290198</v>
      </c>
      <c r="M92">
        <v>0.72599999999999998</v>
      </c>
      <c r="N92">
        <v>0.71</v>
      </c>
      <c r="O92">
        <v>4.5841591958722403E-3</v>
      </c>
    </row>
    <row r="93" spans="1:15" x14ac:dyDescent="0.2">
      <c r="A93" t="s">
        <v>176</v>
      </c>
      <c r="B93" s="1">
        <v>5.9034548824960403E-19</v>
      </c>
      <c r="C93">
        <v>0.27621496479186303</v>
      </c>
      <c r="D93">
        <v>0.98599999999999999</v>
      </c>
      <c r="E93">
        <v>0.97499999999999998</v>
      </c>
      <c r="F93" s="1">
        <v>1.0117340977621701E-14</v>
      </c>
      <c r="J93" t="s">
        <v>132</v>
      </c>
      <c r="K93" s="1">
        <v>4.5506406487631302E-9</v>
      </c>
      <c r="L93">
        <v>0.25133784169727702</v>
      </c>
      <c r="M93">
        <v>0.77100000000000002</v>
      </c>
      <c r="N93">
        <v>0.76200000000000001</v>
      </c>
      <c r="O93" s="1">
        <v>7.7988879438502598E-5</v>
      </c>
    </row>
    <row r="94" spans="1:15" x14ac:dyDescent="0.2">
      <c r="A94" t="s">
        <v>152</v>
      </c>
      <c r="B94" s="1">
        <v>2.26838722660314E-10</v>
      </c>
      <c r="C94">
        <v>0.27558043098236001</v>
      </c>
      <c r="D94">
        <v>0.95499999999999996</v>
      </c>
      <c r="E94">
        <v>0.94599999999999995</v>
      </c>
      <c r="F94" s="1">
        <v>3.8875620289524603E-6</v>
      </c>
      <c r="J94" t="s">
        <v>188</v>
      </c>
      <c r="K94" s="1">
        <v>2.4463866442465799E-8</v>
      </c>
      <c r="L94">
        <v>0.24669511857741</v>
      </c>
      <c r="M94">
        <v>0.316</v>
      </c>
      <c r="N94">
        <v>0.24099999999999999</v>
      </c>
      <c r="O94">
        <v>4.1926174309097898E-4</v>
      </c>
    </row>
    <row r="95" spans="1:15" x14ac:dyDescent="0.2">
      <c r="A95" t="s">
        <v>150</v>
      </c>
      <c r="B95" s="1">
        <v>1.95588901337637E-7</v>
      </c>
      <c r="C95">
        <v>0.273000707699245</v>
      </c>
      <c r="D95">
        <v>0.35199999999999998</v>
      </c>
      <c r="E95">
        <v>0.28699999999999998</v>
      </c>
      <c r="F95">
        <v>3.35200259112442E-3</v>
      </c>
      <c r="J95" t="s">
        <v>93</v>
      </c>
      <c r="K95" s="1">
        <v>9.1054851511279003E-10</v>
      </c>
      <c r="L95">
        <v>0.24655223669652801</v>
      </c>
      <c r="M95">
        <v>0.83199999999999996</v>
      </c>
      <c r="N95">
        <v>0.81399999999999995</v>
      </c>
      <c r="O95" s="1">
        <v>1.5604980452003001E-5</v>
      </c>
    </row>
    <row r="96" spans="1:15" x14ac:dyDescent="0.2">
      <c r="A96" t="s">
        <v>187</v>
      </c>
      <c r="B96" s="1">
        <v>5.6446921442742096E-13</v>
      </c>
      <c r="C96">
        <v>0.25575334629253899</v>
      </c>
      <c r="D96">
        <v>0.82899999999999996</v>
      </c>
      <c r="E96">
        <v>0.76900000000000002</v>
      </c>
      <c r="F96" s="1">
        <v>9.6738733968571393E-9</v>
      </c>
      <c r="J96" t="s">
        <v>205</v>
      </c>
      <c r="K96" s="1">
        <v>4.8879471403413101E-14</v>
      </c>
      <c r="L96">
        <v>0.24470281195882401</v>
      </c>
      <c r="M96">
        <v>0.88400000000000001</v>
      </c>
      <c r="N96">
        <v>0.86</v>
      </c>
      <c r="O96" s="1">
        <v>8.3769638091169398E-10</v>
      </c>
    </row>
    <row r="97" spans="1:15" x14ac:dyDescent="0.2">
      <c r="A97" t="s">
        <v>193</v>
      </c>
      <c r="B97" s="1">
        <v>2.5469578670499601E-11</v>
      </c>
      <c r="C97">
        <v>0.25509656179206602</v>
      </c>
      <c r="D97">
        <v>0.14199999999999999</v>
      </c>
      <c r="E97">
        <v>7.0999999999999994E-2</v>
      </c>
      <c r="F97" s="1">
        <v>4.3649763925502202E-7</v>
      </c>
      <c r="J97" t="s">
        <v>177</v>
      </c>
      <c r="K97" s="1">
        <v>1.3873373512623399E-8</v>
      </c>
      <c r="L97">
        <v>0.24202195720015099</v>
      </c>
      <c r="M97">
        <v>0.749</v>
      </c>
      <c r="N97">
        <v>0.72799999999999998</v>
      </c>
      <c r="O97">
        <v>2.3776187525934001E-4</v>
      </c>
    </row>
    <row r="98" spans="1:15" x14ac:dyDescent="0.2">
      <c r="A98" t="s">
        <v>206</v>
      </c>
      <c r="B98" s="1">
        <v>2.8284345117931501E-11</v>
      </c>
      <c r="C98">
        <v>0.24434816151764699</v>
      </c>
      <c r="D98">
        <v>0.46200000000000002</v>
      </c>
      <c r="E98">
        <v>0.37</v>
      </c>
      <c r="F98" s="1">
        <v>4.8473710663110902E-7</v>
      </c>
      <c r="J98" t="s">
        <v>101</v>
      </c>
      <c r="K98" s="1">
        <v>9.0369519113347497E-7</v>
      </c>
      <c r="L98">
        <v>0.241168321670235</v>
      </c>
      <c r="M98">
        <v>0.65</v>
      </c>
      <c r="N98">
        <v>0.629</v>
      </c>
      <c r="O98">
        <v>1.5487528185645499E-2</v>
      </c>
    </row>
    <row r="99" spans="1:15" x14ac:dyDescent="0.2">
      <c r="A99" t="s">
        <v>30</v>
      </c>
      <c r="B99" s="1">
        <v>6.2809817859422102E-15</v>
      </c>
      <c r="C99">
        <v>0.24262682847067801</v>
      </c>
      <c r="D99">
        <v>0.14299999999999999</v>
      </c>
      <c r="E99">
        <v>5.8999999999999997E-2</v>
      </c>
      <c r="F99" s="1">
        <v>1.07643465847478E-10</v>
      </c>
      <c r="J99" t="s">
        <v>210</v>
      </c>
      <c r="K99" s="1">
        <v>4.9334789032449502E-8</v>
      </c>
      <c r="L99">
        <v>0.235192004517987</v>
      </c>
      <c r="M99">
        <v>0.153</v>
      </c>
      <c r="N99">
        <v>9.1999999999999998E-2</v>
      </c>
      <c r="O99">
        <v>8.4549961443811897E-4</v>
      </c>
    </row>
    <row r="100" spans="1:15" x14ac:dyDescent="0.2">
      <c r="A100" t="s">
        <v>69</v>
      </c>
      <c r="B100" s="1">
        <v>3.6479616329142401E-11</v>
      </c>
      <c r="C100">
        <v>0.24168704722244599</v>
      </c>
      <c r="D100">
        <v>0.86</v>
      </c>
      <c r="E100">
        <v>0.81899999999999995</v>
      </c>
      <c r="F100" s="1">
        <v>6.2518766464884301E-7</v>
      </c>
      <c r="J100" t="s">
        <v>211</v>
      </c>
      <c r="K100" s="1">
        <v>3.6274949859462103E-8</v>
      </c>
      <c r="L100">
        <v>0.234904728633269</v>
      </c>
      <c r="M100">
        <v>0.318</v>
      </c>
      <c r="N100">
        <v>0.247</v>
      </c>
      <c r="O100">
        <v>6.2168009069146096E-4</v>
      </c>
    </row>
    <row r="101" spans="1:15" x14ac:dyDescent="0.2">
      <c r="A101" t="s">
        <v>210</v>
      </c>
      <c r="B101" s="1">
        <v>3.6639559559833901E-9</v>
      </c>
      <c r="C101">
        <v>0.238810900702734</v>
      </c>
      <c r="D101">
        <v>0.161</v>
      </c>
      <c r="E101">
        <v>9.1999999999999998E-2</v>
      </c>
      <c r="F101" s="1">
        <v>6.2792877173643404E-5</v>
      </c>
      <c r="J101" t="s">
        <v>187</v>
      </c>
      <c r="K101" s="1">
        <v>4.9327310230306997E-11</v>
      </c>
      <c r="L101">
        <v>0.23248426648200399</v>
      </c>
      <c r="M101">
        <v>0.80900000000000005</v>
      </c>
      <c r="N101">
        <v>0.76900000000000002</v>
      </c>
      <c r="O101" s="1">
        <v>8.4537144272700102E-7</v>
      </c>
    </row>
    <row r="102" spans="1:15" x14ac:dyDescent="0.2">
      <c r="A102" t="s">
        <v>175</v>
      </c>
      <c r="B102" s="1">
        <v>2.0761209377114399E-10</v>
      </c>
      <c r="C102">
        <v>0.237041744640377</v>
      </c>
      <c r="D102">
        <v>0.85599999999999998</v>
      </c>
      <c r="E102">
        <v>0.81399999999999995</v>
      </c>
      <c r="F102" s="1">
        <v>3.55805606304986E-6</v>
      </c>
      <c r="J102" t="s">
        <v>87</v>
      </c>
      <c r="K102" s="1">
        <v>1.39753727706407E-6</v>
      </c>
      <c r="L102">
        <v>0.225893494547107</v>
      </c>
      <c r="M102">
        <v>0.35799999999999998</v>
      </c>
      <c r="N102">
        <v>0.29799999999999999</v>
      </c>
      <c r="O102">
        <v>2.3950993854324001E-2</v>
      </c>
    </row>
    <row r="103" spans="1:15" x14ac:dyDescent="0.2">
      <c r="A103" t="s">
        <v>202</v>
      </c>
      <c r="B103" s="1">
        <v>1.28624653413779E-14</v>
      </c>
      <c r="C103">
        <v>0.23298627780741099</v>
      </c>
      <c r="D103">
        <v>0.92</v>
      </c>
      <c r="E103">
        <v>0.89100000000000001</v>
      </c>
      <c r="F103" s="1">
        <v>2.2043693102053399E-10</v>
      </c>
      <c r="J103" t="s">
        <v>176</v>
      </c>
      <c r="K103" s="1">
        <v>4.2506919664700598E-10</v>
      </c>
      <c r="L103">
        <v>0.22227032069027799</v>
      </c>
      <c r="M103">
        <v>0.97299999999999998</v>
      </c>
      <c r="N103">
        <v>0.97499999999999998</v>
      </c>
      <c r="O103" s="1">
        <v>7.2848358921363904E-6</v>
      </c>
    </row>
    <row r="104" spans="1:15" x14ac:dyDescent="0.2">
      <c r="A104" t="s">
        <v>211</v>
      </c>
      <c r="B104" s="1">
        <v>4.5406189547122702E-9</v>
      </c>
      <c r="C104">
        <v>0.22544902735174099</v>
      </c>
      <c r="D104">
        <v>0.32900000000000001</v>
      </c>
      <c r="E104">
        <v>0.247</v>
      </c>
      <c r="F104" s="1">
        <v>7.7817127645858907E-5</v>
      </c>
      <c r="J104" t="s">
        <v>77</v>
      </c>
      <c r="K104" s="1">
        <v>1.34643335726918E-10</v>
      </c>
      <c r="L104">
        <v>0.22084575721442801</v>
      </c>
      <c r="M104">
        <v>0.105</v>
      </c>
      <c r="N104">
        <v>4.4999999999999998E-2</v>
      </c>
      <c r="O104" s="1">
        <v>2.30751748768793E-6</v>
      </c>
    </row>
    <row r="105" spans="1:15" x14ac:dyDescent="0.2">
      <c r="A105" t="s">
        <v>77</v>
      </c>
      <c r="B105" s="1">
        <v>3.2119372822886899E-14</v>
      </c>
      <c r="C105">
        <v>0.222356906430416</v>
      </c>
      <c r="D105">
        <v>0.121</v>
      </c>
      <c r="E105">
        <v>4.4999999999999998E-2</v>
      </c>
      <c r="F105" s="1">
        <v>5.5046181143863498E-10</v>
      </c>
      <c r="J105" t="s">
        <v>69</v>
      </c>
      <c r="K105" s="1">
        <v>5.4029531023157899E-7</v>
      </c>
      <c r="L105">
        <v>0.21935396211099001</v>
      </c>
      <c r="M105">
        <v>0.82799999999999996</v>
      </c>
      <c r="N105">
        <v>0.81899999999999995</v>
      </c>
      <c r="O105">
        <v>9.2595810267488005E-3</v>
      </c>
    </row>
    <row r="106" spans="1:15" x14ac:dyDescent="0.2">
      <c r="A106" t="s">
        <v>205</v>
      </c>
      <c r="B106" s="1">
        <v>2.8224781673273801E-13</v>
      </c>
      <c r="C106">
        <v>0.221094214901872</v>
      </c>
      <c r="D106">
        <v>0.90300000000000002</v>
      </c>
      <c r="E106">
        <v>0.86</v>
      </c>
      <c r="F106" s="1">
        <v>4.8371630831656698E-9</v>
      </c>
      <c r="J106" t="s">
        <v>217</v>
      </c>
      <c r="K106" s="1">
        <v>5.6823127751527299E-7</v>
      </c>
      <c r="L106">
        <v>0.218436852347664</v>
      </c>
      <c r="M106">
        <v>0.188</v>
      </c>
      <c r="N106">
        <v>0.129</v>
      </c>
      <c r="O106">
        <v>9.7383476340567494E-3</v>
      </c>
    </row>
    <row r="107" spans="1:15" x14ac:dyDescent="0.2">
      <c r="A107" t="s">
        <v>217</v>
      </c>
      <c r="B107" s="1">
        <v>1.09518267877887E-7</v>
      </c>
      <c r="C107">
        <v>0.219375155140315</v>
      </c>
      <c r="D107">
        <v>0.19400000000000001</v>
      </c>
      <c r="E107">
        <v>0.129</v>
      </c>
      <c r="F107">
        <v>1.87692407489123E-3</v>
      </c>
      <c r="J107" t="s">
        <v>203</v>
      </c>
      <c r="K107" s="1">
        <v>4.8730087933669698E-14</v>
      </c>
      <c r="L107">
        <v>0.21304587165463501</v>
      </c>
      <c r="M107">
        <v>0.106</v>
      </c>
      <c r="N107">
        <v>3.5999999999999997E-2</v>
      </c>
      <c r="O107" s="1">
        <v>8.3513624700723202E-10</v>
      </c>
    </row>
    <row r="108" spans="1:15" x14ac:dyDescent="0.2">
      <c r="A108" t="s">
        <v>218</v>
      </c>
      <c r="B108" s="1">
        <v>1.4500174811236501E-7</v>
      </c>
      <c r="C108">
        <v>0.212782600313561</v>
      </c>
      <c r="D108">
        <v>0.16700000000000001</v>
      </c>
      <c r="E108">
        <v>0.104</v>
      </c>
      <c r="F108">
        <v>2.4850399591497098E-3</v>
      </c>
      <c r="J108" t="s">
        <v>225</v>
      </c>
      <c r="K108" s="1">
        <v>1.12596645212075E-7</v>
      </c>
      <c r="L108">
        <v>0.20956856585122299</v>
      </c>
      <c r="M108">
        <v>0.22900000000000001</v>
      </c>
      <c r="N108">
        <v>0.16300000000000001</v>
      </c>
      <c r="O108">
        <v>1.92968130564454E-3</v>
      </c>
    </row>
    <row r="109" spans="1:15" x14ac:dyDescent="0.2">
      <c r="A109" t="s">
        <v>225</v>
      </c>
      <c r="B109" s="1">
        <v>1.74026180140975E-6</v>
      </c>
      <c r="C109">
        <v>0.21122962611670101</v>
      </c>
      <c r="D109">
        <v>0.224</v>
      </c>
      <c r="E109">
        <v>0.16300000000000001</v>
      </c>
      <c r="F109">
        <v>2.9824606752560399E-2</v>
      </c>
      <c r="J109" t="s">
        <v>214</v>
      </c>
      <c r="K109" s="1">
        <v>2.14692418705613E-7</v>
      </c>
      <c r="L109">
        <v>0.208502732484976</v>
      </c>
      <c r="M109">
        <v>0.60499999999999998</v>
      </c>
      <c r="N109">
        <v>0.58199999999999996</v>
      </c>
      <c r="O109">
        <v>3.67939867177679E-3</v>
      </c>
    </row>
    <row r="110" spans="1:15" x14ac:dyDescent="0.2">
      <c r="A110" t="s">
        <v>203</v>
      </c>
      <c r="B110" s="1">
        <v>1.6759462761235301E-14</v>
      </c>
      <c r="C110">
        <v>0.21013293436923799</v>
      </c>
      <c r="D110">
        <v>0.109</v>
      </c>
      <c r="E110">
        <v>3.5999999999999997E-2</v>
      </c>
      <c r="F110" s="1">
        <v>2.8722367280205099E-10</v>
      </c>
      <c r="J110" t="s">
        <v>193</v>
      </c>
      <c r="K110" s="1">
        <v>3.6193874137715297E-11</v>
      </c>
      <c r="L110">
        <v>0.20834975142086701</v>
      </c>
      <c r="M110">
        <v>0.14099999999999999</v>
      </c>
      <c r="N110">
        <v>7.0999999999999994E-2</v>
      </c>
      <c r="O110" s="1">
        <v>6.2029061497216402E-7</v>
      </c>
    </row>
    <row r="111" spans="1:15" x14ac:dyDescent="0.2">
      <c r="A111" t="s">
        <v>163</v>
      </c>
      <c r="B111" s="1">
        <v>1.3032928061279399E-6</v>
      </c>
      <c r="C111">
        <v>0.20119699308696601</v>
      </c>
      <c r="D111">
        <v>0.99199999999999999</v>
      </c>
      <c r="E111">
        <v>0.98799999999999999</v>
      </c>
      <c r="F111">
        <v>2.2335832111420598E-2</v>
      </c>
      <c r="J111" t="s">
        <v>202</v>
      </c>
      <c r="K111" s="1">
        <v>6.9850663861519301E-9</v>
      </c>
      <c r="L111">
        <v>0.191644877815216</v>
      </c>
      <c r="M111">
        <v>0.88800000000000001</v>
      </c>
      <c r="N111">
        <v>0.89100000000000001</v>
      </c>
      <c r="O111">
        <v>1.1971006772587201E-4</v>
      </c>
    </row>
    <row r="112" spans="1:15" x14ac:dyDescent="0.2">
      <c r="A112" t="s">
        <v>27</v>
      </c>
      <c r="B112" s="1">
        <v>1.15212356766705E-10</v>
      </c>
      <c r="C112">
        <v>0.19629853704283801</v>
      </c>
      <c r="D112">
        <v>0.115</v>
      </c>
      <c r="E112">
        <v>5.1999999999999998E-2</v>
      </c>
      <c r="F112" s="1">
        <v>1.9745093702677799E-6</v>
      </c>
      <c r="J112" t="s">
        <v>30</v>
      </c>
      <c r="K112" s="1">
        <v>3.6976342436602202E-8</v>
      </c>
      <c r="L112">
        <v>0.187494795868831</v>
      </c>
      <c r="M112">
        <v>0.113</v>
      </c>
      <c r="N112">
        <v>5.8999999999999997E-2</v>
      </c>
      <c r="O112">
        <v>6.3370055667848798E-4</v>
      </c>
    </row>
    <row r="113" spans="1:15" x14ac:dyDescent="0.2">
      <c r="A113" t="s">
        <v>167</v>
      </c>
      <c r="B113" s="1">
        <v>1.6788566880087999E-13</v>
      </c>
      <c r="C113">
        <v>0.194833522086517</v>
      </c>
      <c r="D113">
        <v>0.109</v>
      </c>
      <c r="E113">
        <v>3.7999999999999999E-2</v>
      </c>
      <c r="F113" s="1">
        <v>2.87722459190948E-9</v>
      </c>
      <c r="J113" t="s">
        <v>74</v>
      </c>
      <c r="K113" s="1">
        <v>6.2448911344705903E-7</v>
      </c>
      <c r="L113">
        <v>0.177440401831581</v>
      </c>
      <c r="M113">
        <v>0.10299999999999999</v>
      </c>
      <c r="N113">
        <v>5.7000000000000002E-2</v>
      </c>
      <c r="O113">
        <v>1.0702494426255701E-2</v>
      </c>
    </row>
    <row r="114" spans="1:15" x14ac:dyDescent="0.2">
      <c r="A114" t="s">
        <v>214</v>
      </c>
      <c r="B114" s="1">
        <v>2.75945613681838E-8</v>
      </c>
      <c r="C114">
        <v>0.19064814017130199</v>
      </c>
      <c r="D114">
        <v>0.61899999999999999</v>
      </c>
      <c r="E114">
        <v>0.58199999999999996</v>
      </c>
      <c r="F114">
        <v>4.72915592727933E-4</v>
      </c>
      <c r="J114" t="s">
        <v>27</v>
      </c>
      <c r="K114" s="1">
        <v>5.5051575510302296E-10</v>
      </c>
      <c r="L114">
        <v>0.171086563170957</v>
      </c>
      <c r="M114">
        <v>0.111</v>
      </c>
      <c r="N114">
        <v>5.1999999999999998E-2</v>
      </c>
      <c r="O114" s="1">
        <v>9.4347390109556102E-6</v>
      </c>
    </row>
    <row r="115" spans="1:15" x14ac:dyDescent="0.2">
      <c r="A115" t="s">
        <v>93</v>
      </c>
      <c r="B115" s="1">
        <v>2.52529297318506E-8</v>
      </c>
      <c r="C115">
        <v>0.188751971320122</v>
      </c>
      <c r="D115">
        <v>0.83</v>
      </c>
      <c r="E115">
        <v>0.81399999999999995</v>
      </c>
      <c r="F115">
        <v>4.3278470974445502E-4</v>
      </c>
      <c r="J115" t="s">
        <v>218</v>
      </c>
      <c r="K115" s="1">
        <v>1.1438762075785999E-6</v>
      </c>
      <c r="L115">
        <v>0.16116023403678401</v>
      </c>
      <c r="M115">
        <v>0.16200000000000001</v>
      </c>
      <c r="N115">
        <v>0.104</v>
      </c>
      <c r="O115">
        <v>1.9603750445482002E-2</v>
      </c>
    </row>
    <row r="116" spans="1:15" x14ac:dyDescent="0.2">
      <c r="A116" t="s">
        <v>74</v>
      </c>
      <c r="B116" s="1">
        <v>1.08167326021539E-8</v>
      </c>
      <c r="C116">
        <v>0.18566659067553301</v>
      </c>
      <c r="D116">
        <v>0.113</v>
      </c>
      <c r="E116">
        <v>5.7000000000000002E-2</v>
      </c>
      <c r="F116">
        <v>1.8537716333571401E-4</v>
      </c>
      <c r="J116" t="s">
        <v>206</v>
      </c>
      <c r="K116" s="1">
        <v>1.8735386547280599E-6</v>
      </c>
      <c r="L116">
        <v>0.15702381898228601</v>
      </c>
      <c r="M116">
        <v>0.434</v>
      </c>
      <c r="N116">
        <v>0.37</v>
      </c>
      <c r="O116">
        <v>3.2108705464729499E-2</v>
      </c>
    </row>
    <row r="117" spans="1:15" x14ac:dyDescent="0.2">
      <c r="A117" t="s">
        <v>221</v>
      </c>
      <c r="B117" s="1">
        <v>3.7067587769704502E-7</v>
      </c>
      <c r="C117">
        <v>0.16467582616316401</v>
      </c>
      <c r="D117">
        <v>0.115</v>
      </c>
      <c r="E117">
        <v>6.3E-2</v>
      </c>
      <c r="F117">
        <v>6.3526431919719503E-3</v>
      </c>
      <c r="J117" t="s">
        <v>221</v>
      </c>
      <c r="K117" s="1">
        <v>1.6754155516612101E-6</v>
      </c>
      <c r="L117">
        <v>0.137109368338619</v>
      </c>
      <c r="M117">
        <v>0.11</v>
      </c>
      <c r="N117">
        <v>6.3E-2</v>
      </c>
      <c r="O117">
        <v>2.8713271724369899E-2</v>
      </c>
    </row>
  </sheetData>
  <sortState xmlns:xlrd2="http://schemas.microsoft.com/office/spreadsheetml/2017/richdata2" ref="J2:O216">
    <sortCondition descending="1" ref="L1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O5"/>
  <sheetViews>
    <sheetView workbookViewId="0">
      <selection activeCell="M30" sqref="M30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75</v>
      </c>
      <c r="J2" t="s">
        <v>164</v>
      </c>
      <c r="K2" s="1">
        <v>5.9082979382588998E-21</v>
      </c>
      <c r="L2">
        <v>0.80936003768549802</v>
      </c>
      <c r="M2">
        <v>0.63</v>
      </c>
      <c r="N2">
        <v>0.57099999999999995</v>
      </c>
      <c r="O2" s="1">
        <v>1.01256410065881E-16</v>
      </c>
    </row>
    <row r="3" spans="1:15" x14ac:dyDescent="0.2">
      <c r="J3" t="s">
        <v>162</v>
      </c>
      <c r="K3" s="1">
        <v>2.57650097653098E-22</v>
      </c>
      <c r="L3">
        <v>0.56498960038566604</v>
      </c>
      <c r="M3">
        <v>0.95599999999999996</v>
      </c>
      <c r="N3">
        <v>0.95399999999999996</v>
      </c>
      <c r="O3" s="1">
        <v>4.4156073735787999E-18</v>
      </c>
    </row>
    <row r="4" spans="1:15" x14ac:dyDescent="0.2">
      <c r="J4" t="s">
        <v>161</v>
      </c>
      <c r="K4" s="1">
        <v>6.3728745344900697E-23</v>
      </c>
      <c r="L4">
        <v>0.53473943678332403</v>
      </c>
      <c r="M4">
        <v>0.71799999999999997</v>
      </c>
      <c r="N4">
        <v>0.61299999999999999</v>
      </c>
      <c r="O4" s="1">
        <v>1.09218323772091E-18</v>
      </c>
    </row>
    <row r="5" spans="1:15" x14ac:dyDescent="0.2">
      <c r="J5" t="s">
        <v>183</v>
      </c>
      <c r="K5" s="1">
        <v>8.6472676071034696E-7</v>
      </c>
      <c r="L5">
        <v>0.524912776190958</v>
      </c>
      <c r="M5">
        <v>0.27100000000000002</v>
      </c>
      <c r="N5">
        <v>0.20899999999999999</v>
      </c>
      <c r="O5">
        <v>1.4819687225053901E-2</v>
      </c>
    </row>
  </sheetData>
  <sortState xmlns:xlrd2="http://schemas.microsoft.com/office/spreadsheetml/2017/richdata2" ref="A2:F100">
    <sortCondition descending="1" ref="C1"/>
  </sortState>
  <conditionalFormatting sqref="A1 J1">
    <cfRule type="duplicateValues" dxfId="34" priority="1"/>
  </conditionalFormatting>
  <conditionalFormatting sqref="J1 A1">
    <cfRule type="duplicateValues" dxfId="33" priority="2"/>
  </conditionalFormatting>
  <conditionalFormatting sqref="J2:J85">
    <cfRule type="duplicateValues" dxfId="32" priority="13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O8"/>
  <sheetViews>
    <sheetView workbookViewId="0">
      <selection activeCell="A8" sqref="A2:A8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148</v>
      </c>
      <c r="B2" s="1">
        <v>8.4185345232203805E-11</v>
      </c>
      <c r="C2">
        <v>-0.80251505825512204</v>
      </c>
      <c r="D2">
        <v>0.11600000000000001</v>
      </c>
      <c r="E2">
        <v>0.19800000000000001</v>
      </c>
      <c r="F2" s="1">
        <v>1.44276844658951E-6</v>
      </c>
      <c r="J2" t="s">
        <v>148</v>
      </c>
      <c r="K2" s="1">
        <v>5.6971691789224502E-14</v>
      </c>
      <c r="L2">
        <v>-0.62965390958622003</v>
      </c>
      <c r="M2">
        <v>0.104</v>
      </c>
      <c r="N2">
        <v>0.19800000000000001</v>
      </c>
      <c r="O2" s="1">
        <v>9.7638085388372998E-10</v>
      </c>
    </row>
    <row r="3" spans="1:15" x14ac:dyDescent="0.2">
      <c r="A3" t="s">
        <v>66</v>
      </c>
      <c r="B3" s="1">
        <v>2.2543740310754199E-79</v>
      </c>
      <c r="C3">
        <v>-0.69120597178441801</v>
      </c>
      <c r="D3">
        <v>0.97699999999999998</v>
      </c>
      <c r="E3">
        <v>0.97399999999999998</v>
      </c>
      <c r="F3" s="1">
        <v>3.86354621445706E-75</v>
      </c>
      <c r="J3" t="s">
        <v>115</v>
      </c>
      <c r="K3" s="1">
        <v>3.9475394477462698E-35</v>
      </c>
      <c r="L3">
        <v>-0.61380237504291102</v>
      </c>
      <c r="M3">
        <v>0.14899999999999999</v>
      </c>
      <c r="N3">
        <v>0.32900000000000001</v>
      </c>
      <c r="O3" s="1">
        <v>6.7652931055475597E-31</v>
      </c>
    </row>
    <row r="4" spans="1:15" x14ac:dyDescent="0.2">
      <c r="A4" t="s">
        <v>115</v>
      </c>
      <c r="B4" s="1">
        <v>3.5263750043635699E-31</v>
      </c>
      <c r="C4">
        <v>-0.60021392057451695</v>
      </c>
      <c r="D4">
        <v>0.153</v>
      </c>
      <c r="E4">
        <v>0.32900000000000001</v>
      </c>
      <c r="F4" s="1">
        <v>6.0435014824782902E-27</v>
      </c>
      <c r="J4" t="s">
        <v>70</v>
      </c>
      <c r="K4" s="1">
        <v>1.38986414629952E-47</v>
      </c>
      <c r="L4">
        <v>-0.613800445426394</v>
      </c>
      <c r="M4">
        <v>0.69199999999999995</v>
      </c>
      <c r="N4">
        <v>0.82699999999999996</v>
      </c>
      <c r="O4" s="1">
        <v>2.38194917392811E-43</v>
      </c>
    </row>
    <row r="5" spans="1:15" x14ac:dyDescent="0.2">
      <c r="A5" t="s">
        <v>65</v>
      </c>
      <c r="B5" s="1">
        <v>4.7077284627350202E-49</v>
      </c>
      <c r="C5">
        <v>-0.55077929891657895</v>
      </c>
      <c r="D5">
        <v>0.93</v>
      </c>
      <c r="E5">
        <v>0.95599999999999996</v>
      </c>
      <c r="F5" s="1">
        <v>8.0681050394352698E-45</v>
      </c>
      <c r="J5" t="s">
        <v>36</v>
      </c>
      <c r="K5" s="1">
        <v>2.70697807967551E-68</v>
      </c>
      <c r="L5">
        <v>-0.59816883694495304</v>
      </c>
      <c r="M5">
        <v>0.998</v>
      </c>
      <c r="N5">
        <v>1</v>
      </c>
      <c r="O5" s="1">
        <v>4.6392190329478899E-64</v>
      </c>
    </row>
    <row r="6" spans="1:15" x14ac:dyDescent="0.2">
      <c r="A6" t="s">
        <v>141</v>
      </c>
      <c r="B6" s="1">
        <v>3.0823835280474601E-9</v>
      </c>
      <c r="C6">
        <v>-0.54633865273633397</v>
      </c>
      <c r="D6">
        <v>0.22900000000000001</v>
      </c>
      <c r="E6">
        <v>0.32400000000000001</v>
      </c>
      <c r="F6" s="1">
        <v>5.2825888903677299E-5</v>
      </c>
      <c r="J6" t="s">
        <v>141</v>
      </c>
      <c r="K6" s="1">
        <v>8.5381796947141198E-17</v>
      </c>
      <c r="L6">
        <v>-0.59371893453853897</v>
      </c>
      <c r="M6">
        <v>0.19500000000000001</v>
      </c>
      <c r="N6">
        <v>0.32400000000000001</v>
      </c>
      <c r="O6" s="1">
        <v>1.4632732360801101E-12</v>
      </c>
    </row>
    <row r="7" spans="1:15" x14ac:dyDescent="0.2">
      <c r="A7" t="s">
        <v>58</v>
      </c>
      <c r="B7" s="1">
        <v>9.5999555760855302E-20</v>
      </c>
      <c r="C7">
        <v>-0.53731226164173096</v>
      </c>
      <c r="D7">
        <v>0.59199999999999997</v>
      </c>
      <c r="E7">
        <v>0.73</v>
      </c>
      <c r="F7" s="1">
        <v>1.6452403866295399E-15</v>
      </c>
      <c r="J7" t="s">
        <v>65</v>
      </c>
      <c r="K7" s="1">
        <v>1.11256372340964E-54</v>
      </c>
      <c r="L7">
        <v>-0.56494761004219296</v>
      </c>
      <c r="M7">
        <v>0.91200000000000003</v>
      </c>
      <c r="N7">
        <v>0.95599999999999996</v>
      </c>
      <c r="O7" s="1">
        <v>1.90671170917944E-50</v>
      </c>
    </row>
    <row r="8" spans="1:15" x14ac:dyDescent="0.2">
      <c r="A8" t="s">
        <v>56</v>
      </c>
      <c r="B8" s="1">
        <v>8.8923957971254109E-28</v>
      </c>
      <c r="C8">
        <v>-0.52670551790015896</v>
      </c>
      <c r="D8">
        <v>0.214</v>
      </c>
      <c r="E8">
        <v>0.39900000000000002</v>
      </c>
      <c r="F8" s="1">
        <v>1.5239787917113501E-23</v>
      </c>
      <c r="J8" t="s">
        <v>66</v>
      </c>
      <c r="K8" s="1">
        <v>7.6507258039693001E-58</v>
      </c>
      <c r="L8">
        <v>-0.54468217442018296</v>
      </c>
      <c r="M8">
        <v>0.96599999999999997</v>
      </c>
      <c r="N8">
        <v>0.97399999999999998</v>
      </c>
      <c r="O8" s="1">
        <v>1.3111813882842599E-53</v>
      </c>
    </row>
  </sheetData>
  <sortState xmlns:xlrd2="http://schemas.microsoft.com/office/spreadsheetml/2017/richdata2" ref="J2:O124">
    <sortCondition ref="L1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O3"/>
  <sheetViews>
    <sheetView workbookViewId="0">
      <selection activeCell="Q16" sqref="Q16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169</v>
      </c>
      <c r="B2" s="1">
        <v>1.90309573376553E-26</v>
      </c>
      <c r="C2">
        <v>-0.55305881002258195</v>
      </c>
      <c r="D2">
        <v>0.66100000000000003</v>
      </c>
      <c r="E2">
        <v>0.76800000000000002</v>
      </c>
      <c r="F2" s="1">
        <v>3.2615254685273702E-22</v>
      </c>
      <c r="J2" t="s">
        <v>100</v>
      </c>
      <c r="K2" s="1">
        <v>1.6673028459855801E-8</v>
      </c>
      <c r="L2">
        <v>-0.80810951937402897</v>
      </c>
      <c r="M2">
        <v>0.48299999999999998</v>
      </c>
      <c r="N2">
        <v>0.56599999999999995</v>
      </c>
      <c r="O2">
        <v>2.8574236174500799E-4</v>
      </c>
    </row>
    <row r="3" spans="1:15" x14ac:dyDescent="0.2">
      <c r="A3" t="s">
        <v>179</v>
      </c>
      <c r="B3" s="1">
        <v>2.1457604756181401E-16</v>
      </c>
      <c r="C3">
        <v>-0.52745294865480197</v>
      </c>
      <c r="D3">
        <v>1</v>
      </c>
      <c r="E3">
        <v>0.997</v>
      </c>
      <c r="F3" s="1">
        <v>3.6774043031143703E-12</v>
      </c>
    </row>
  </sheetData>
  <sortState xmlns:xlrd2="http://schemas.microsoft.com/office/spreadsheetml/2017/richdata2" ref="A2:F142">
    <sortCondition ref="C1"/>
  </sortState>
  <conditionalFormatting sqref="A1 J1">
    <cfRule type="duplicateValues" dxfId="31" priority="1"/>
  </conditionalFormatting>
  <conditionalFormatting sqref="A2:A3 J2">
    <cfRule type="duplicateValues" dxfId="30" priority="17"/>
  </conditionalFormatting>
  <conditionalFormatting sqref="J1 A1">
    <cfRule type="duplicateValues" dxfId="29" priority="2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O103"/>
  <sheetViews>
    <sheetView workbookViewId="0">
      <selection activeCell="J27" sqref="J27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245</v>
      </c>
      <c r="B2" s="1">
        <v>2.0972086460753801E-17</v>
      </c>
      <c r="C2">
        <v>1.2298504610333401</v>
      </c>
      <c r="D2">
        <v>0.87</v>
      </c>
      <c r="E2">
        <v>0.35199999999999998</v>
      </c>
      <c r="F2" s="1">
        <v>3.5941961776439802E-13</v>
      </c>
      <c r="J2" t="s">
        <v>342</v>
      </c>
      <c r="K2" s="1">
        <v>2.8840975109171898E-6</v>
      </c>
      <c r="L2">
        <v>2.1048073947153001</v>
      </c>
      <c r="M2">
        <v>0.38500000000000001</v>
      </c>
      <c r="N2">
        <v>0.19600000000000001</v>
      </c>
      <c r="O2">
        <v>4.9427663142098698E-2</v>
      </c>
    </row>
    <row r="3" spans="1:15" x14ac:dyDescent="0.2">
      <c r="A3" t="s">
        <v>249</v>
      </c>
      <c r="B3" s="1">
        <v>8.4437215053066693E-15</v>
      </c>
      <c r="C3">
        <v>1.2208545558811901</v>
      </c>
      <c r="D3">
        <v>0.83099999999999996</v>
      </c>
      <c r="E3">
        <v>0.38700000000000001</v>
      </c>
      <c r="F3" s="1">
        <v>1.4470849915794601E-10</v>
      </c>
    </row>
    <row r="4" spans="1:15" x14ac:dyDescent="0.2">
      <c r="A4" t="s">
        <v>257</v>
      </c>
      <c r="B4" s="1">
        <v>1.0471256262393099E-12</v>
      </c>
      <c r="C4">
        <v>1.19899016022212</v>
      </c>
      <c r="D4">
        <v>0.80500000000000005</v>
      </c>
      <c r="E4">
        <v>0.38700000000000001</v>
      </c>
      <c r="F4" s="1">
        <v>1.7945638982489299E-8</v>
      </c>
    </row>
    <row r="5" spans="1:15" x14ac:dyDescent="0.2">
      <c r="A5" t="s">
        <v>237</v>
      </c>
      <c r="B5" s="1">
        <v>9.4455358847029407E-13</v>
      </c>
      <c r="C5">
        <v>1.1404773137609201</v>
      </c>
      <c r="D5">
        <v>0.87</v>
      </c>
      <c r="E5">
        <v>0.47399999999999998</v>
      </c>
      <c r="F5" s="1">
        <v>1.61877593992039E-8</v>
      </c>
    </row>
    <row r="6" spans="1:15" x14ac:dyDescent="0.2">
      <c r="A6" t="s">
        <v>43</v>
      </c>
      <c r="B6" s="1">
        <v>3.2577876837111798E-8</v>
      </c>
      <c r="C6">
        <v>1.11103522057029</v>
      </c>
      <c r="D6">
        <v>0.87</v>
      </c>
      <c r="E6">
        <v>0.56999999999999995</v>
      </c>
      <c r="F6">
        <v>5.58319653234422E-4</v>
      </c>
    </row>
    <row r="7" spans="1:15" x14ac:dyDescent="0.2">
      <c r="A7" t="s">
        <v>192</v>
      </c>
      <c r="B7" s="1">
        <v>1.0137531074425401E-13</v>
      </c>
      <c r="C7">
        <v>1.0628510480942699</v>
      </c>
      <c r="D7">
        <v>0.98699999999999999</v>
      </c>
      <c r="E7">
        <v>1</v>
      </c>
      <c r="F7" s="1">
        <v>1.7373700755350299E-9</v>
      </c>
    </row>
    <row r="8" spans="1:15" x14ac:dyDescent="0.2">
      <c r="A8" t="s">
        <v>313</v>
      </c>
      <c r="B8" s="1">
        <v>3.04891086463985E-7</v>
      </c>
      <c r="C8">
        <v>1.05711451284595</v>
      </c>
      <c r="D8">
        <v>0.67500000000000004</v>
      </c>
      <c r="E8">
        <v>0.36099999999999999</v>
      </c>
      <c r="F8">
        <v>5.2252234398197797E-3</v>
      </c>
    </row>
    <row r="9" spans="1:15" x14ac:dyDescent="0.2">
      <c r="A9" t="s">
        <v>127</v>
      </c>
      <c r="B9" s="1">
        <v>1.7473796158276501E-15</v>
      </c>
      <c r="C9">
        <v>1.0427645886055401</v>
      </c>
      <c r="D9">
        <v>0.96099999999999997</v>
      </c>
      <c r="E9">
        <v>0.63500000000000001</v>
      </c>
      <c r="F9" s="1">
        <v>2.9946591856054199E-11</v>
      </c>
    </row>
    <row r="10" spans="1:15" x14ac:dyDescent="0.2">
      <c r="A10" t="s">
        <v>34</v>
      </c>
      <c r="B10" s="1">
        <v>6.0646420019622605E-11</v>
      </c>
      <c r="C10">
        <v>1.02132759184444</v>
      </c>
      <c r="D10">
        <v>0.90900000000000003</v>
      </c>
      <c r="E10">
        <v>0.622</v>
      </c>
      <c r="F10" s="1">
        <v>1.0393583462962901E-6</v>
      </c>
    </row>
    <row r="11" spans="1:15" x14ac:dyDescent="0.2">
      <c r="A11" t="s">
        <v>260</v>
      </c>
      <c r="B11" s="1">
        <v>1.26278348044992E-11</v>
      </c>
      <c r="C11">
        <v>0.97956485245444302</v>
      </c>
      <c r="D11">
        <v>0.71399999999999997</v>
      </c>
      <c r="E11">
        <v>0.29599999999999999</v>
      </c>
      <c r="F11" s="1">
        <v>2.16415832879508E-7</v>
      </c>
    </row>
    <row r="12" spans="1:15" x14ac:dyDescent="0.2">
      <c r="A12" t="s">
        <v>236</v>
      </c>
      <c r="B12" s="1">
        <v>6.3964067153912198E-11</v>
      </c>
      <c r="C12">
        <v>0.96182026466126302</v>
      </c>
      <c r="D12">
        <v>0.72699999999999998</v>
      </c>
      <c r="E12">
        <v>0.35199999999999998</v>
      </c>
      <c r="F12" s="1">
        <v>1.0962161828837499E-6</v>
      </c>
    </row>
    <row r="13" spans="1:15" x14ac:dyDescent="0.2">
      <c r="A13" t="s">
        <v>265</v>
      </c>
      <c r="B13" s="1">
        <v>1.96553816758365E-11</v>
      </c>
      <c r="C13">
        <v>0.95161989253714496</v>
      </c>
      <c r="D13">
        <v>0.623</v>
      </c>
      <c r="E13">
        <v>0.24299999999999999</v>
      </c>
      <c r="F13" s="1">
        <v>3.3685393116048598E-7</v>
      </c>
    </row>
    <row r="14" spans="1:15" x14ac:dyDescent="0.2">
      <c r="A14" t="s">
        <v>261</v>
      </c>
      <c r="B14" s="1">
        <v>1.5256171455749599E-11</v>
      </c>
      <c r="C14">
        <v>0.94766531702074797</v>
      </c>
      <c r="D14">
        <v>0.81799999999999995</v>
      </c>
      <c r="E14">
        <v>0.38300000000000001</v>
      </c>
      <c r="F14" s="1">
        <v>2.6146026640863699E-7</v>
      </c>
    </row>
    <row r="15" spans="1:15" x14ac:dyDescent="0.2">
      <c r="A15" t="s">
        <v>266</v>
      </c>
      <c r="B15" s="1">
        <v>1.9799564485059799E-11</v>
      </c>
      <c r="C15">
        <v>0.92066460199974898</v>
      </c>
      <c r="D15">
        <v>0.64900000000000002</v>
      </c>
      <c r="E15">
        <v>0.27</v>
      </c>
      <c r="F15" s="1">
        <v>3.3932493614495397E-7</v>
      </c>
    </row>
    <row r="16" spans="1:15" x14ac:dyDescent="0.2">
      <c r="A16" t="s">
        <v>292</v>
      </c>
      <c r="B16" s="1">
        <v>2.4885176537569001E-8</v>
      </c>
      <c r="C16">
        <v>0.91403473242336097</v>
      </c>
      <c r="D16">
        <v>0.40300000000000002</v>
      </c>
      <c r="E16">
        <v>0.126</v>
      </c>
      <c r="F16">
        <v>4.2648215550085801E-4</v>
      </c>
    </row>
    <row r="17" spans="1:6" x14ac:dyDescent="0.2">
      <c r="A17" t="s">
        <v>263</v>
      </c>
      <c r="B17" s="1">
        <v>1.7097439985621601E-11</v>
      </c>
      <c r="C17">
        <v>0.91081289704187696</v>
      </c>
      <c r="D17">
        <v>0.92200000000000004</v>
      </c>
      <c r="E17">
        <v>0.53</v>
      </c>
      <c r="F17" s="1">
        <v>2.9301592647358301E-7</v>
      </c>
    </row>
    <row r="18" spans="1:6" x14ac:dyDescent="0.2">
      <c r="A18" t="s">
        <v>300</v>
      </c>
      <c r="B18" s="1">
        <v>5.28289849771227E-8</v>
      </c>
      <c r="C18">
        <v>0.90907500147879705</v>
      </c>
      <c r="D18">
        <v>0.87</v>
      </c>
      <c r="E18">
        <v>0.54300000000000004</v>
      </c>
      <c r="F18">
        <v>9.0538314453792899E-4</v>
      </c>
    </row>
    <row r="19" spans="1:6" x14ac:dyDescent="0.2">
      <c r="A19" t="s">
        <v>264</v>
      </c>
      <c r="B19" s="1">
        <v>1.7811464261050501E-11</v>
      </c>
      <c r="C19">
        <v>0.90739407359940905</v>
      </c>
      <c r="D19">
        <v>0.72699999999999998</v>
      </c>
      <c r="E19">
        <v>0.317</v>
      </c>
      <c r="F19" s="1">
        <v>3.0525287450588302E-7</v>
      </c>
    </row>
    <row r="20" spans="1:6" x14ac:dyDescent="0.2">
      <c r="A20" t="s">
        <v>271</v>
      </c>
      <c r="B20" s="1">
        <v>3.3791853988081399E-10</v>
      </c>
      <c r="C20">
        <v>0.90178054943173902</v>
      </c>
      <c r="D20">
        <v>0.83099999999999996</v>
      </c>
      <c r="E20">
        <v>0.46500000000000002</v>
      </c>
      <c r="F20" s="1">
        <v>5.7912479364773903E-6</v>
      </c>
    </row>
    <row r="21" spans="1:6" x14ac:dyDescent="0.2">
      <c r="A21" t="s">
        <v>275</v>
      </c>
      <c r="B21" s="1">
        <v>7.9746905538926796E-10</v>
      </c>
      <c r="C21">
        <v>0.89178027837265905</v>
      </c>
      <c r="D21">
        <v>0.89600000000000002</v>
      </c>
      <c r="E21">
        <v>0.53</v>
      </c>
      <c r="F21" s="1">
        <v>1.36670246712613E-5</v>
      </c>
    </row>
    <row r="22" spans="1:6" x14ac:dyDescent="0.2">
      <c r="A22" t="s">
        <v>259</v>
      </c>
      <c r="B22" s="1">
        <v>8.6374732255803704E-12</v>
      </c>
      <c r="C22">
        <v>0.87525051737767401</v>
      </c>
      <c r="D22">
        <v>0.442</v>
      </c>
      <c r="E22">
        <v>0.1</v>
      </c>
      <c r="F22" s="1">
        <v>1.48029016139996E-7</v>
      </c>
    </row>
    <row r="23" spans="1:6" x14ac:dyDescent="0.2">
      <c r="A23" t="s">
        <v>283</v>
      </c>
      <c r="B23" s="1">
        <v>3.8970558068635101E-9</v>
      </c>
      <c r="C23">
        <v>0.86528615590577596</v>
      </c>
      <c r="D23">
        <v>0.92200000000000004</v>
      </c>
      <c r="E23">
        <v>0.53900000000000003</v>
      </c>
      <c r="F23" s="1">
        <v>6.6787742418026805E-5</v>
      </c>
    </row>
    <row r="24" spans="1:6" x14ac:dyDescent="0.2">
      <c r="A24" t="s">
        <v>277</v>
      </c>
      <c r="B24" s="1">
        <v>1.12041080499844E-9</v>
      </c>
      <c r="C24">
        <v>0.86240924871412805</v>
      </c>
      <c r="D24">
        <v>0.61</v>
      </c>
      <c r="E24">
        <v>0.23899999999999999</v>
      </c>
      <c r="F24" s="1">
        <v>1.92016003760632E-5</v>
      </c>
    </row>
    <row r="25" spans="1:6" x14ac:dyDescent="0.2">
      <c r="A25" t="s">
        <v>59</v>
      </c>
      <c r="B25" s="1">
        <v>5.1028474451005004E-7</v>
      </c>
      <c r="C25">
        <v>0.860983663066196</v>
      </c>
      <c r="D25">
        <v>0.74</v>
      </c>
      <c r="E25">
        <v>0.38300000000000001</v>
      </c>
      <c r="F25">
        <v>8.7452599514132295E-3</v>
      </c>
    </row>
    <row r="26" spans="1:6" x14ac:dyDescent="0.2">
      <c r="A26" t="s">
        <v>316</v>
      </c>
      <c r="B26" s="1">
        <v>6.0517727918806503E-7</v>
      </c>
      <c r="C26">
        <v>0.85859015445322395</v>
      </c>
      <c r="D26">
        <v>0.377</v>
      </c>
      <c r="E26">
        <v>0.126</v>
      </c>
      <c r="F26">
        <v>1.03715282107251E-2</v>
      </c>
    </row>
    <row r="27" spans="1:6" x14ac:dyDescent="0.2">
      <c r="A27" t="s">
        <v>278</v>
      </c>
      <c r="B27" s="1">
        <v>1.28903763768869E-9</v>
      </c>
      <c r="C27">
        <v>0.82154683681733398</v>
      </c>
      <c r="D27">
        <v>0.46800000000000003</v>
      </c>
      <c r="E27">
        <v>0.14799999999999999</v>
      </c>
      <c r="F27" s="1">
        <v>2.2091527034708799E-5</v>
      </c>
    </row>
    <row r="28" spans="1:6" x14ac:dyDescent="0.2">
      <c r="A28" t="s">
        <v>284</v>
      </c>
      <c r="B28" s="1">
        <v>4.2101021205474497E-9</v>
      </c>
      <c r="C28">
        <v>0.80255219395236499</v>
      </c>
      <c r="D28">
        <v>0.84399999999999997</v>
      </c>
      <c r="E28">
        <v>0.47399999999999998</v>
      </c>
      <c r="F28" s="1">
        <v>7.2152730141942197E-5</v>
      </c>
    </row>
    <row r="29" spans="1:6" x14ac:dyDescent="0.2">
      <c r="A29" t="s">
        <v>276</v>
      </c>
      <c r="B29" s="1">
        <v>9.8868929457166798E-10</v>
      </c>
      <c r="C29">
        <v>0.80098910712214799</v>
      </c>
      <c r="D29">
        <v>0.79200000000000004</v>
      </c>
      <c r="E29">
        <v>0.41699999999999998</v>
      </c>
      <c r="F29" s="1">
        <v>1.6944157130369201E-5</v>
      </c>
    </row>
    <row r="30" spans="1:6" x14ac:dyDescent="0.2">
      <c r="A30" t="s">
        <v>333</v>
      </c>
      <c r="B30" s="1">
        <v>1.8626642355216799E-6</v>
      </c>
      <c r="C30">
        <v>0.79227115958283501</v>
      </c>
      <c r="D30">
        <v>0.49399999999999999</v>
      </c>
      <c r="E30">
        <v>0.23</v>
      </c>
      <c r="F30">
        <v>3.1922339668370499E-2</v>
      </c>
    </row>
    <row r="31" spans="1:6" x14ac:dyDescent="0.2">
      <c r="A31" t="s">
        <v>308</v>
      </c>
      <c r="B31" s="1">
        <v>1.93523290212138E-7</v>
      </c>
      <c r="C31">
        <v>0.77166890596516102</v>
      </c>
      <c r="D31">
        <v>0.77900000000000003</v>
      </c>
      <c r="E31">
        <v>0.45200000000000001</v>
      </c>
      <c r="F31">
        <v>3.31660214765562E-3</v>
      </c>
    </row>
    <row r="32" spans="1:6" x14ac:dyDescent="0.2">
      <c r="A32" t="s">
        <v>104</v>
      </c>
      <c r="B32" s="1">
        <v>1.0766663683239201E-7</v>
      </c>
      <c r="C32">
        <v>0.77076723439926398</v>
      </c>
      <c r="D32">
        <v>0.67500000000000004</v>
      </c>
      <c r="E32">
        <v>0.37</v>
      </c>
      <c r="F32">
        <v>1.84519082203354E-3</v>
      </c>
    </row>
    <row r="33" spans="1:6" x14ac:dyDescent="0.2">
      <c r="A33" t="s">
        <v>89</v>
      </c>
      <c r="B33" s="1">
        <v>7.6197544430752202E-7</v>
      </c>
      <c r="C33">
        <v>0.76885958551890399</v>
      </c>
      <c r="D33">
        <v>0.88300000000000001</v>
      </c>
      <c r="E33">
        <v>0.58299999999999996</v>
      </c>
      <c r="F33">
        <v>1.30587351645423E-2</v>
      </c>
    </row>
    <row r="34" spans="1:6" x14ac:dyDescent="0.2">
      <c r="A34" t="s">
        <v>279</v>
      </c>
      <c r="B34" s="1">
        <v>1.39816394940755E-9</v>
      </c>
      <c r="C34">
        <v>0.76124197661203996</v>
      </c>
      <c r="D34">
        <v>0.81799999999999995</v>
      </c>
      <c r="E34">
        <v>0.439</v>
      </c>
      <c r="F34" s="1">
        <v>2.3961733764946701E-5</v>
      </c>
    </row>
    <row r="35" spans="1:6" x14ac:dyDescent="0.2">
      <c r="A35" t="s">
        <v>229</v>
      </c>
      <c r="B35" s="1">
        <v>2.47725573944451E-9</v>
      </c>
      <c r="C35">
        <v>0.75479014004816503</v>
      </c>
      <c r="D35">
        <v>0.96099999999999997</v>
      </c>
      <c r="E35">
        <v>0.60899999999999999</v>
      </c>
      <c r="F35" s="1">
        <v>4.24552088626001E-5</v>
      </c>
    </row>
    <row r="36" spans="1:6" x14ac:dyDescent="0.2">
      <c r="A36" t="s">
        <v>274</v>
      </c>
      <c r="B36" s="1">
        <v>6.5450271547598398E-10</v>
      </c>
      <c r="C36">
        <v>0.74730570633500404</v>
      </c>
      <c r="D36">
        <v>0.85699999999999998</v>
      </c>
      <c r="E36">
        <v>0.53900000000000003</v>
      </c>
      <c r="F36" s="1">
        <v>1.1216867537827401E-5</v>
      </c>
    </row>
    <row r="37" spans="1:6" x14ac:dyDescent="0.2">
      <c r="A37" t="s">
        <v>269</v>
      </c>
      <c r="B37" s="1">
        <v>7.0832798590253094E-11</v>
      </c>
      <c r="C37">
        <v>0.74457774722550996</v>
      </c>
      <c r="D37">
        <v>0.94799999999999995</v>
      </c>
      <c r="E37">
        <v>0.79600000000000004</v>
      </c>
      <c r="F37" s="1">
        <v>1.21393250223976E-6</v>
      </c>
    </row>
    <row r="38" spans="1:6" x14ac:dyDescent="0.2">
      <c r="A38" t="s">
        <v>325</v>
      </c>
      <c r="B38" s="1">
        <v>1.1456024125919701E-6</v>
      </c>
      <c r="C38">
        <v>0.74085135419035597</v>
      </c>
      <c r="D38">
        <v>0.66200000000000003</v>
      </c>
      <c r="E38">
        <v>0.39100000000000001</v>
      </c>
      <c r="F38">
        <v>1.9633334147001101E-2</v>
      </c>
    </row>
    <row r="39" spans="1:6" x14ac:dyDescent="0.2">
      <c r="A39" t="s">
        <v>296</v>
      </c>
      <c r="B39" s="1">
        <v>4.6082016159574701E-8</v>
      </c>
      <c r="C39">
        <v>0.73992698425761805</v>
      </c>
      <c r="D39">
        <v>0.85699999999999998</v>
      </c>
      <c r="E39">
        <v>0.52200000000000002</v>
      </c>
      <c r="F39">
        <v>7.8975359294279103E-4</v>
      </c>
    </row>
    <row r="40" spans="1:6" x14ac:dyDescent="0.2">
      <c r="A40" t="s">
        <v>293</v>
      </c>
      <c r="B40" s="1">
        <v>2.7002512630582701E-8</v>
      </c>
      <c r="C40">
        <v>0.739061204762823</v>
      </c>
      <c r="D40">
        <v>0.61</v>
      </c>
      <c r="E40">
        <v>0.27</v>
      </c>
      <c r="F40">
        <v>4.6276906146292598E-4</v>
      </c>
    </row>
    <row r="41" spans="1:6" x14ac:dyDescent="0.2">
      <c r="A41" t="s">
        <v>190</v>
      </c>
      <c r="B41" s="1">
        <v>1.2613014295367701E-8</v>
      </c>
      <c r="C41">
        <v>0.72642552460907095</v>
      </c>
      <c r="D41">
        <v>0.93500000000000005</v>
      </c>
      <c r="E41">
        <v>0.69599999999999995</v>
      </c>
      <c r="F41">
        <v>2.1616183899401099E-4</v>
      </c>
    </row>
    <row r="42" spans="1:6" x14ac:dyDescent="0.2">
      <c r="A42" t="s">
        <v>262</v>
      </c>
      <c r="B42" s="1">
        <v>1.532934238381E-11</v>
      </c>
      <c r="C42">
        <v>0.72300399725212205</v>
      </c>
      <c r="D42">
        <v>0.77900000000000003</v>
      </c>
      <c r="E42">
        <v>0.35699999999999998</v>
      </c>
      <c r="F42" s="1">
        <v>2.6271426977373498E-7</v>
      </c>
    </row>
    <row r="43" spans="1:6" x14ac:dyDescent="0.2">
      <c r="A43" t="s">
        <v>320</v>
      </c>
      <c r="B43" s="1">
        <v>7.2278942364356997E-7</v>
      </c>
      <c r="C43">
        <v>0.72131073801256596</v>
      </c>
      <c r="D43">
        <v>0.71399999999999997</v>
      </c>
      <c r="E43">
        <v>0.39600000000000002</v>
      </c>
      <c r="F43">
        <v>1.2387165142403501E-2</v>
      </c>
    </row>
    <row r="44" spans="1:6" x14ac:dyDescent="0.2">
      <c r="A44" t="s">
        <v>99</v>
      </c>
      <c r="B44" s="1">
        <v>2.5673358899209099E-10</v>
      </c>
      <c r="C44">
        <v>0.71716696079197395</v>
      </c>
      <c r="D44">
        <v>0.98699999999999999</v>
      </c>
      <c r="E44">
        <v>0.84799999999999998</v>
      </c>
      <c r="F44" s="1">
        <v>4.3999002481464597E-6</v>
      </c>
    </row>
    <row r="45" spans="1:6" x14ac:dyDescent="0.2">
      <c r="A45" t="s">
        <v>285</v>
      </c>
      <c r="B45" s="1">
        <v>4.3633284081612298E-9</v>
      </c>
      <c r="C45">
        <v>0.71494890335537997</v>
      </c>
      <c r="D45">
        <v>0.96099999999999997</v>
      </c>
      <c r="E45">
        <v>0.73499999999999999</v>
      </c>
      <c r="F45" s="1">
        <v>7.4778722259067205E-5</v>
      </c>
    </row>
    <row r="46" spans="1:6" x14ac:dyDescent="0.2">
      <c r="A46" t="s">
        <v>304</v>
      </c>
      <c r="B46" s="1">
        <v>1.3185980159030201E-7</v>
      </c>
      <c r="C46">
        <v>0.70356026339291999</v>
      </c>
      <c r="D46">
        <v>0.74</v>
      </c>
      <c r="E46">
        <v>0.41299999999999998</v>
      </c>
      <c r="F46">
        <v>2.2598132796545901E-3</v>
      </c>
    </row>
    <row r="47" spans="1:6" x14ac:dyDescent="0.2">
      <c r="A47" t="s">
        <v>336</v>
      </c>
      <c r="B47" s="1">
        <v>2.1350857790286402E-6</v>
      </c>
      <c r="C47">
        <v>0.702962550648776</v>
      </c>
      <c r="D47">
        <v>0.74</v>
      </c>
      <c r="E47">
        <v>0.40400000000000003</v>
      </c>
      <c r="F47">
        <v>3.6591100080992797E-2</v>
      </c>
    </row>
    <row r="48" spans="1:6" x14ac:dyDescent="0.2">
      <c r="A48" t="s">
        <v>331</v>
      </c>
      <c r="B48" s="1">
        <v>1.8381546635087699E-6</v>
      </c>
      <c r="C48">
        <v>0.70200738043011801</v>
      </c>
      <c r="D48">
        <v>0.80500000000000005</v>
      </c>
      <c r="E48">
        <v>0.47799999999999998</v>
      </c>
      <c r="F48">
        <v>3.1502294623213301E-2</v>
      </c>
    </row>
    <row r="49" spans="1:6" x14ac:dyDescent="0.2">
      <c r="A49" t="s">
        <v>295</v>
      </c>
      <c r="B49" s="1">
        <v>4.4307359443731801E-8</v>
      </c>
      <c r="C49">
        <v>0.69626338990857095</v>
      </c>
      <c r="D49">
        <v>0.80500000000000005</v>
      </c>
      <c r="E49">
        <v>0.45200000000000001</v>
      </c>
      <c r="F49">
        <v>7.5933952614667597E-4</v>
      </c>
    </row>
    <row r="50" spans="1:6" x14ac:dyDescent="0.2">
      <c r="A50" t="s">
        <v>88</v>
      </c>
      <c r="B50" s="1">
        <v>4.6302314129899001E-10</v>
      </c>
      <c r="C50">
        <v>0.69562962425197195</v>
      </c>
      <c r="D50">
        <v>0.97399999999999998</v>
      </c>
      <c r="E50">
        <v>0.88700000000000001</v>
      </c>
      <c r="F50" s="1">
        <v>7.9352905955820903E-6</v>
      </c>
    </row>
    <row r="51" spans="1:6" x14ac:dyDescent="0.2">
      <c r="A51" t="s">
        <v>318</v>
      </c>
      <c r="B51" s="1">
        <v>6.33701332340668E-7</v>
      </c>
      <c r="C51">
        <v>0.68884109774625402</v>
      </c>
      <c r="D51">
        <v>0.83099999999999996</v>
      </c>
      <c r="E51">
        <v>0.49099999999999999</v>
      </c>
      <c r="F51">
        <v>1.08603734336544E-2</v>
      </c>
    </row>
    <row r="52" spans="1:6" x14ac:dyDescent="0.2">
      <c r="A52" t="s">
        <v>273</v>
      </c>
      <c r="B52" s="1">
        <v>6.4846746368841396E-10</v>
      </c>
      <c r="C52">
        <v>0.68823570606480799</v>
      </c>
      <c r="D52">
        <v>0.61</v>
      </c>
      <c r="E52">
        <v>0.248</v>
      </c>
      <c r="F52" s="1">
        <v>1.1113435392691999E-5</v>
      </c>
    </row>
    <row r="53" spans="1:6" x14ac:dyDescent="0.2">
      <c r="A53" t="s">
        <v>302</v>
      </c>
      <c r="B53" s="1">
        <v>8.9412681954042897E-8</v>
      </c>
      <c r="C53">
        <v>0.68584888039691405</v>
      </c>
      <c r="D53">
        <v>0.48099999999999998</v>
      </c>
      <c r="E53">
        <v>0.187</v>
      </c>
      <c r="F53">
        <v>1.53235454332839E-3</v>
      </c>
    </row>
    <row r="54" spans="1:6" x14ac:dyDescent="0.2">
      <c r="A54" t="s">
        <v>306</v>
      </c>
      <c r="B54" s="1">
        <v>1.57917273839957E-7</v>
      </c>
      <c r="C54">
        <v>0.68392507557920901</v>
      </c>
      <c r="D54">
        <v>0.70099999999999996</v>
      </c>
      <c r="E54">
        <v>0.378</v>
      </c>
      <c r="F54">
        <v>2.7063862390691801E-3</v>
      </c>
    </row>
    <row r="55" spans="1:6" x14ac:dyDescent="0.2">
      <c r="A55" t="s">
        <v>334</v>
      </c>
      <c r="B55" s="1">
        <v>1.9999932206320499E-6</v>
      </c>
      <c r="C55">
        <v>0.67779479801230602</v>
      </c>
      <c r="D55">
        <v>0.59699999999999998</v>
      </c>
      <c r="E55">
        <v>0.32200000000000001</v>
      </c>
      <c r="F55">
        <v>3.4275883815192101E-2</v>
      </c>
    </row>
    <row r="56" spans="1:6" x14ac:dyDescent="0.2">
      <c r="A56" t="s">
        <v>286</v>
      </c>
      <c r="B56" s="1">
        <v>1.2022057530377599E-8</v>
      </c>
      <c r="C56">
        <v>0.67751346713300398</v>
      </c>
      <c r="D56">
        <v>0.58399999999999996</v>
      </c>
      <c r="E56">
        <v>0.27</v>
      </c>
      <c r="F56">
        <v>2.0603402195561201E-4</v>
      </c>
    </row>
    <row r="57" spans="1:6" x14ac:dyDescent="0.2">
      <c r="A57" t="s">
        <v>299</v>
      </c>
      <c r="B57" s="1">
        <v>5.1312104193904797E-8</v>
      </c>
      <c r="C57">
        <v>0.67707502799181696</v>
      </c>
      <c r="D57">
        <v>0.61</v>
      </c>
      <c r="E57">
        <v>0.29099999999999998</v>
      </c>
      <c r="F57">
        <v>8.7938684167514095E-4</v>
      </c>
    </row>
    <row r="58" spans="1:6" x14ac:dyDescent="0.2">
      <c r="A58" t="s">
        <v>287</v>
      </c>
      <c r="B58" s="1">
        <v>1.4654648195454001E-8</v>
      </c>
      <c r="C58">
        <v>0.66963923383076696</v>
      </c>
      <c r="D58">
        <v>0.57099999999999995</v>
      </c>
      <c r="E58">
        <v>0.248</v>
      </c>
      <c r="F58">
        <v>2.51151360773691E-4</v>
      </c>
    </row>
    <row r="59" spans="1:6" x14ac:dyDescent="0.2">
      <c r="A59" t="s">
        <v>244</v>
      </c>
      <c r="B59" s="1">
        <v>2.49125260582772E-18</v>
      </c>
      <c r="C59">
        <v>0.66797048235577405</v>
      </c>
      <c r="D59">
        <v>0.98699999999999999</v>
      </c>
      <c r="E59">
        <v>0.98299999999999998</v>
      </c>
      <c r="F59" s="1">
        <v>4.2695087158675501E-14</v>
      </c>
    </row>
    <row r="60" spans="1:6" x14ac:dyDescent="0.2">
      <c r="A60" t="s">
        <v>305</v>
      </c>
      <c r="B60" s="1">
        <v>1.4005650353745701E-7</v>
      </c>
      <c r="C60">
        <v>0.66739704772853403</v>
      </c>
      <c r="D60">
        <v>0.19500000000000001</v>
      </c>
      <c r="E60">
        <v>2.1999999999999999E-2</v>
      </c>
      <c r="F60">
        <v>2.4002883576249301E-3</v>
      </c>
    </row>
    <row r="61" spans="1:6" x14ac:dyDescent="0.2">
      <c r="A61" t="s">
        <v>294</v>
      </c>
      <c r="B61" s="1">
        <v>2.76374907295534E-8</v>
      </c>
      <c r="C61">
        <v>0.66246609652056199</v>
      </c>
      <c r="D61">
        <v>0.28599999999999998</v>
      </c>
      <c r="E61">
        <v>5.7000000000000002E-2</v>
      </c>
      <c r="F61">
        <v>4.7365131612308703E-4</v>
      </c>
    </row>
    <row r="62" spans="1:6" x14ac:dyDescent="0.2">
      <c r="A62" t="s">
        <v>319</v>
      </c>
      <c r="B62" s="1">
        <v>7.1064232607895897E-7</v>
      </c>
      <c r="C62">
        <v>0.65910847106291404</v>
      </c>
      <c r="D62">
        <v>0.70099999999999996</v>
      </c>
      <c r="E62">
        <v>0.42199999999999999</v>
      </c>
      <c r="F62">
        <v>1.21789881843412E-2</v>
      </c>
    </row>
    <row r="63" spans="1:6" x14ac:dyDescent="0.2">
      <c r="A63" t="s">
        <v>337</v>
      </c>
      <c r="B63" s="1">
        <v>2.2502791661695899E-6</v>
      </c>
      <c r="C63">
        <v>0.65698697106088899</v>
      </c>
      <c r="D63">
        <v>0.94799999999999995</v>
      </c>
      <c r="E63">
        <v>0.61699999999999999</v>
      </c>
      <c r="F63">
        <v>3.8565284349814398E-2</v>
      </c>
    </row>
    <row r="64" spans="1:6" x14ac:dyDescent="0.2">
      <c r="A64" t="s">
        <v>291</v>
      </c>
      <c r="B64" s="1">
        <v>2.06303985639654E-8</v>
      </c>
      <c r="C64">
        <v>0.65527029017498495</v>
      </c>
      <c r="D64">
        <v>0.61</v>
      </c>
      <c r="E64">
        <v>0.28699999999999998</v>
      </c>
      <c r="F64">
        <v>3.5356377058923998E-4</v>
      </c>
    </row>
    <row r="65" spans="1:6" x14ac:dyDescent="0.2">
      <c r="A65" t="s">
        <v>281</v>
      </c>
      <c r="B65" s="1">
        <v>2.42435101487927E-9</v>
      </c>
      <c r="C65">
        <v>0.65118676969602296</v>
      </c>
      <c r="D65">
        <v>0.45500000000000002</v>
      </c>
      <c r="E65">
        <v>0.14299999999999999</v>
      </c>
      <c r="F65" s="1">
        <v>4.1548527693000999E-5</v>
      </c>
    </row>
    <row r="66" spans="1:6" x14ac:dyDescent="0.2">
      <c r="A66" t="s">
        <v>297</v>
      </c>
      <c r="B66" s="1">
        <v>4.7340017544458499E-8</v>
      </c>
      <c r="C66">
        <v>0.64897765145332598</v>
      </c>
      <c r="D66">
        <v>0.55800000000000005</v>
      </c>
      <c r="E66">
        <v>0.23499999999999999</v>
      </c>
      <c r="F66">
        <v>8.1131322067692902E-4</v>
      </c>
    </row>
    <row r="67" spans="1:6" x14ac:dyDescent="0.2">
      <c r="A67" t="s">
        <v>60</v>
      </c>
      <c r="B67" s="1">
        <v>3.0900521477824698E-7</v>
      </c>
      <c r="C67">
        <v>0.64535901565747</v>
      </c>
      <c r="D67">
        <v>0.96099999999999997</v>
      </c>
      <c r="E67">
        <v>0.70899999999999996</v>
      </c>
      <c r="F67">
        <v>5.2957313708696004E-3</v>
      </c>
    </row>
    <row r="68" spans="1:6" x14ac:dyDescent="0.2">
      <c r="A68" t="s">
        <v>289</v>
      </c>
      <c r="B68" s="1">
        <v>1.9736644643054601E-8</v>
      </c>
      <c r="C68">
        <v>0.64451426570909998</v>
      </c>
      <c r="D68">
        <v>0.377</v>
      </c>
      <c r="E68">
        <v>0.113</v>
      </c>
      <c r="F68">
        <v>3.38246615892669E-4</v>
      </c>
    </row>
    <row r="69" spans="1:6" x14ac:dyDescent="0.2">
      <c r="A69" t="s">
        <v>288</v>
      </c>
      <c r="B69" s="1">
        <v>1.4912115776001901E-8</v>
      </c>
      <c r="C69">
        <v>0.64310838610218501</v>
      </c>
      <c r="D69">
        <v>0.97399999999999998</v>
      </c>
      <c r="E69">
        <v>0.73899999999999999</v>
      </c>
      <c r="F69">
        <v>2.5556384016912101E-4</v>
      </c>
    </row>
    <row r="70" spans="1:6" x14ac:dyDescent="0.2">
      <c r="A70" t="s">
        <v>301</v>
      </c>
      <c r="B70" s="1">
        <v>7.0290208013918303E-8</v>
      </c>
      <c r="C70">
        <v>0.64152656158671295</v>
      </c>
      <c r="D70">
        <v>0.96099999999999997</v>
      </c>
      <c r="E70">
        <v>0.64300000000000002</v>
      </c>
      <c r="F70">
        <v>1.2046335849425301E-3</v>
      </c>
    </row>
    <row r="71" spans="1:6" x14ac:dyDescent="0.2">
      <c r="A71" t="s">
        <v>315</v>
      </c>
      <c r="B71" s="1">
        <v>4.0330880997138299E-7</v>
      </c>
      <c r="C71">
        <v>0.64022861056184299</v>
      </c>
      <c r="D71">
        <v>0.87</v>
      </c>
      <c r="E71">
        <v>0.52600000000000002</v>
      </c>
      <c r="F71">
        <v>6.9119063852895596E-3</v>
      </c>
    </row>
    <row r="72" spans="1:6" x14ac:dyDescent="0.2">
      <c r="A72" t="s">
        <v>322</v>
      </c>
      <c r="B72" s="1">
        <v>7.6002650043906601E-7</v>
      </c>
      <c r="C72">
        <v>0.63685917059096597</v>
      </c>
      <c r="D72">
        <v>0.57099999999999995</v>
      </c>
      <c r="E72">
        <v>0.3</v>
      </c>
      <c r="F72">
        <v>1.3025334164524701E-2</v>
      </c>
    </row>
    <row r="73" spans="1:6" x14ac:dyDescent="0.2">
      <c r="A73" t="s">
        <v>254</v>
      </c>
      <c r="B73" s="1">
        <v>2.14957100370006E-13</v>
      </c>
      <c r="C73">
        <v>0.63382642214026097</v>
      </c>
      <c r="D73">
        <v>0.98699999999999999</v>
      </c>
      <c r="E73">
        <v>0.95699999999999996</v>
      </c>
      <c r="F73" s="1">
        <v>3.68393478614116E-9</v>
      </c>
    </row>
    <row r="74" spans="1:6" x14ac:dyDescent="0.2">
      <c r="A74" t="s">
        <v>314</v>
      </c>
      <c r="B74" s="1">
        <v>3.9825807337212399E-7</v>
      </c>
      <c r="C74">
        <v>0.63354586650473799</v>
      </c>
      <c r="D74">
        <v>0.68799999999999994</v>
      </c>
      <c r="E74">
        <v>0.37</v>
      </c>
      <c r="F74">
        <v>6.8253468614514704E-3</v>
      </c>
    </row>
    <row r="75" spans="1:6" x14ac:dyDescent="0.2">
      <c r="A75" t="s">
        <v>303</v>
      </c>
      <c r="B75" s="1">
        <v>1.04253256338365E-7</v>
      </c>
      <c r="C75">
        <v>0.62911944288452903</v>
      </c>
      <c r="D75">
        <v>0.46800000000000003</v>
      </c>
      <c r="E75">
        <v>0.187</v>
      </c>
      <c r="F75">
        <v>1.7866923071269E-3</v>
      </c>
    </row>
    <row r="76" spans="1:6" x14ac:dyDescent="0.2">
      <c r="A76" t="s">
        <v>268</v>
      </c>
      <c r="B76" s="1">
        <v>5.5508457601463999E-11</v>
      </c>
      <c r="C76">
        <v>0.62376076685603499</v>
      </c>
      <c r="D76">
        <v>0.96099999999999997</v>
      </c>
      <c r="E76">
        <v>0.89100000000000001</v>
      </c>
      <c r="F76" s="1">
        <v>9.5130394637389E-7</v>
      </c>
    </row>
    <row r="77" spans="1:6" x14ac:dyDescent="0.2">
      <c r="A77" t="s">
        <v>194</v>
      </c>
      <c r="B77" s="1">
        <v>2.6778764264433401E-6</v>
      </c>
      <c r="C77">
        <v>0.61830299647113096</v>
      </c>
      <c r="D77">
        <v>0.753</v>
      </c>
      <c r="E77">
        <v>0.47399999999999998</v>
      </c>
      <c r="F77">
        <v>4.5893446196385898E-2</v>
      </c>
    </row>
    <row r="78" spans="1:6" x14ac:dyDescent="0.2">
      <c r="A78" t="s">
        <v>156</v>
      </c>
      <c r="B78" s="1">
        <v>1.96701114681863E-9</v>
      </c>
      <c r="C78">
        <v>0.61130731594173104</v>
      </c>
      <c r="D78">
        <v>0.97399999999999998</v>
      </c>
      <c r="E78">
        <v>0.9</v>
      </c>
      <c r="F78" s="1">
        <v>3.37106370341776E-5</v>
      </c>
    </row>
    <row r="79" spans="1:6" x14ac:dyDescent="0.2">
      <c r="A79" t="s">
        <v>309</v>
      </c>
      <c r="B79" s="1">
        <v>2.0777499335520101E-7</v>
      </c>
      <c r="C79">
        <v>0.60812334616669494</v>
      </c>
      <c r="D79">
        <v>0.70099999999999996</v>
      </c>
      <c r="E79">
        <v>0.37</v>
      </c>
      <c r="F79">
        <v>3.5608478361214301E-3</v>
      </c>
    </row>
    <row r="80" spans="1:6" x14ac:dyDescent="0.2">
      <c r="A80" t="s">
        <v>335</v>
      </c>
      <c r="B80" s="1">
        <v>2.0506358974670298E-6</v>
      </c>
      <c r="C80">
        <v>0.60433962330901803</v>
      </c>
      <c r="D80">
        <v>0.49399999999999999</v>
      </c>
      <c r="E80">
        <v>0.222</v>
      </c>
      <c r="F80">
        <v>3.5143798010789901E-2</v>
      </c>
    </row>
    <row r="81" spans="1:6" x14ac:dyDescent="0.2">
      <c r="A81" t="s">
        <v>323</v>
      </c>
      <c r="B81" s="1">
        <v>8.4740702022646197E-7</v>
      </c>
      <c r="C81">
        <v>0.58934615389688605</v>
      </c>
      <c r="D81">
        <v>0.19500000000000001</v>
      </c>
      <c r="E81">
        <v>0.03</v>
      </c>
      <c r="F81">
        <v>1.4522861512641099E-2</v>
      </c>
    </row>
    <row r="82" spans="1:6" x14ac:dyDescent="0.2">
      <c r="A82" t="s">
        <v>340</v>
      </c>
      <c r="B82" s="1">
        <v>2.8415260067266199E-6</v>
      </c>
      <c r="C82">
        <v>0.57860971364593194</v>
      </c>
      <c r="D82">
        <v>0.32500000000000001</v>
      </c>
      <c r="E82">
        <v>0.104</v>
      </c>
      <c r="F82">
        <v>4.8698072703280797E-2</v>
      </c>
    </row>
    <row r="83" spans="1:6" x14ac:dyDescent="0.2">
      <c r="A83" t="s">
        <v>311</v>
      </c>
      <c r="B83" s="1">
        <v>2.9870961388546398E-7</v>
      </c>
      <c r="C83">
        <v>0.57855570189171801</v>
      </c>
      <c r="D83">
        <v>0.72699999999999998</v>
      </c>
      <c r="E83">
        <v>0.40899999999999997</v>
      </c>
      <c r="F83">
        <v>5.1192853627690903E-3</v>
      </c>
    </row>
    <row r="84" spans="1:6" x14ac:dyDescent="0.2">
      <c r="A84" t="s">
        <v>317</v>
      </c>
      <c r="B84" s="1">
        <v>6.0868408945481495E-7</v>
      </c>
      <c r="C84">
        <v>0.57384983600183503</v>
      </c>
      <c r="D84">
        <v>0.93500000000000005</v>
      </c>
      <c r="E84">
        <v>0.73499999999999999</v>
      </c>
      <c r="F84">
        <v>1.0431627925076599E-2</v>
      </c>
    </row>
    <row r="85" spans="1:6" x14ac:dyDescent="0.2">
      <c r="A85" t="s">
        <v>321</v>
      </c>
      <c r="B85" s="1">
        <v>7.2860885359748596E-7</v>
      </c>
      <c r="C85">
        <v>0.56928879586367998</v>
      </c>
      <c r="D85">
        <v>0.87</v>
      </c>
      <c r="E85">
        <v>0.53500000000000003</v>
      </c>
      <c r="F85">
        <v>1.24868985329537E-2</v>
      </c>
    </row>
    <row r="86" spans="1:6" x14ac:dyDescent="0.2">
      <c r="A86" t="s">
        <v>327</v>
      </c>
      <c r="B86" s="1">
        <v>1.2507145047768999E-6</v>
      </c>
      <c r="C86">
        <v>0.56827520144581301</v>
      </c>
      <c r="D86">
        <v>0.81799999999999995</v>
      </c>
      <c r="E86">
        <v>0.48299999999999998</v>
      </c>
      <c r="F86">
        <v>2.1434745182866501E-2</v>
      </c>
    </row>
    <row r="87" spans="1:6" x14ac:dyDescent="0.2">
      <c r="A87" t="s">
        <v>246</v>
      </c>
      <c r="B87" s="1">
        <v>5.6626833097008403E-17</v>
      </c>
      <c r="C87">
        <v>0.56803964257830697</v>
      </c>
      <c r="D87">
        <v>0.98699999999999999</v>
      </c>
      <c r="E87">
        <v>1</v>
      </c>
      <c r="F87" s="1">
        <v>9.7047066561652997E-13</v>
      </c>
    </row>
    <row r="88" spans="1:6" x14ac:dyDescent="0.2">
      <c r="A88" t="s">
        <v>189</v>
      </c>
      <c r="B88" s="1">
        <v>1.53893133086011E-6</v>
      </c>
      <c r="C88">
        <v>0.56674467106914295</v>
      </c>
      <c r="D88">
        <v>0.80500000000000005</v>
      </c>
      <c r="E88">
        <v>0.47799999999999998</v>
      </c>
      <c r="F88">
        <v>2.6374205148280601E-2</v>
      </c>
    </row>
    <row r="89" spans="1:6" x14ac:dyDescent="0.2">
      <c r="A89" t="s">
        <v>216</v>
      </c>
      <c r="B89" s="1">
        <v>2.0156321599857601E-6</v>
      </c>
      <c r="C89">
        <v>0.56602086476673497</v>
      </c>
      <c r="D89">
        <v>0.94799999999999995</v>
      </c>
      <c r="E89">
        <v>0.73499999999999999</v>
      </c>
      <c r="F89">
        <v>3.4543903957835999E-2</v>
      </c>
    </row>
    <row r="90" spans="1:6" x14ac:dyDescent="0.2">
      <c r="A90" t="s">
        <v>240</v>
      </c>
      <c r="B90" s="1">
        <v>1.50823007480965E-8</v>
      </c>
      <c r="C90">
        <v>0.55858885817755799</v>
      </c>
      <c r="D90">
        <v>0.61</v>
      </c>
      <c r="E90">
        <v>0.26500000000000001</v>
      </c>
      <c r="F90">
        <v>2.58480470220877E-4</v>
      </c>
    </row>
    <row r="91" spans="1:6" x14ac:dyDescent="0.2">
      <c r="A91" t="s">
        <v>326</v>
      </c>
      <c r="B91" s="1">
        <v>1.15671489927036E-6</v>
      </c>
      <c r="C91">
        <v>0.55278820505958104</v>
      </c>
      <c r="D91">
        <v>0.77900000000000003</v>
      </c>
      <c r="E91">
        <v>0.43</v>
      </c>
      <c r="F91">
        <v>1.98237799436955E-2</v>
      </c>
    </row>
    <row r="92" spans="1:6" x14ac:dyDescent="0.2">
      <c r="A92" t="s">
        <v>280</v>
      </c>
      <c r="B92" s="1">
        <v>2.0004500132773801E-9</v>
      </c>
      <c r="C92">
        <v>0.55172757841530995</v>
      </c>
      <c r="D92">
        <v>0.98699999999999999</v>
      </c>
      <c r="E92">
        <v>0.85699999999999998</v>
      </c>
      <c r="F92" s="1">
        <v>3.42837123275477E-5</v>
      </c>
    </row>
    <row r="93" spans="1:6" x14ac:dyDescent="0.2">
      <c r="A93" t="s">
        <v>307</v>
      </c>
      <c r="B93" s="1">
        <v>1.8948596879355001E-7</v>
      </c>
      <c r="C93">
        <v>0.54745039153591102</v>
      </c>
      <c r="D93">
        <v>0.41599999999999998</v>
      </c>
      <c r="E93">
        <v>0.14799999999999999</v>
      </c>
      <c r="F93">
        <v>3.2474105331838699E-3</v>
      </c>
    </row>
    <row r="94" spans="1:6" x14ac:dyDescent="0.2">
      <c r="A94" t="s">
        <v>298</v>
      </c>
      <c r="B94" s="1">
        <v>4.9387052107401998E-8</v>
      </c>
      <c r="C94">
        <v>0.54725183434480396</v>
      </c>
      <c r="D94">
        <v>0.96099999999999997</v>
      </c>
      <c r="E94">
        <v>0.69599999999999995</v>
      </c>
      <c r="F94">
        <v>8.4639529901665497E-4</v>
      </c>
    </row>
    <row r="95" spans="1:6" x14ac:dyDescent="0.2">
      <c r="A95" t="s">
        <v>338</v>
      </c>
      <c r="B95" s="1">
        <v>2.5597207882382401E-6</v>
      </c>
      <c r="C95">
        <v>0.54508097523941801</v>
      </c>
      <c r="D95">
        <v>0.623</v>
      </c>
      <c r="E95">
        <v>0.32600000000000001</v>
      </c>
      <c r="F95">
        <v>4.38684948688269E-2</v>
      </c>
    </row>
    <row r="96" spans="1:6" x14ac:dyDescent="0.2">
      <c r="A96" t="s">
        <v>199</v>
      </c>
      <c r="B96" s="1">
        <v>2.7843997562068701E-11</v>
      </c>
      <c r="C96">
        <v>0.54273406980165295</v>
      </c>
      <c r="D96">
        <v>1</v>
      </c>
      <c r="E96">
        <v>0.89600000000000002</v>
      </c>
      <c r="F96" s="1">
        <v>4.7719043021873395E-7</v>
      </c>
    </row>
    <row r="97" spans="1:6" x14ac:dyDescent="0.2">
      <c r="A97" t="s">
        <v>103</v>
      </c>
      <c r="B97" s="1">
        <v>2.2557325654862398E-6</v>
      </c>
      <c r="C97">
        <v>0.54191331772408502</v>
      </c>
      <c r="D97">
        <v>0.81799999999999995</v>
      </c>
      <c r="E97">
        <v>0.48299999999999998</v>
      </c>
      <c r="F97">
        <v>3.86587447073031E-2</v>
      </c>
    </row>
    <row r="98" spans="1:6" x14ac:dyDescent="0.2">
      <c r="A98" t="s">
        <v>332</v>
      </c>
      <c r="B98" s="1">
        <v>1.8605251932440899E-6</v>
      </c>
      <c r="C98">
        <v>0.53669615583507002</v>
      </c>
      <c r="D98">
        <v>0.63600000000000001</v>
      </c>
      <c r="E98">
        <v>0.35699999999999998</v>
      </c>
      <c r="F98">
        <v>3.1885680761817303E-2</v>
      </c>
    </row>
    <row r="99" spans="1:6" x14ac:dyDescent="0.2">
      <c r="A99" t="s">
        <v>290</v>
      </c>
      <c r="B99" s="1">
        <v>1.9757438935888599E-8</v>
      </c>
      <c r="C99">
        <v>0.53495782614283804</v>
      </c>
      <c r="D99">
        <v>0.36399999999999999</v>
      </c>
      <c r="E99">
        <v>0.1</v>
      </c>
      <c r="F99">
        <v>3.3860298848325903E-4</v>
      </c>
    </row>
    <row r="100" spans="1:6" x14ac:dyDescent="0.2">
      <c r="A100" t="s">
        <v>253</v>
      </c>
      <c r="B100" s="1">
        <v>5.4185920398334598E-14</v>
      </c>
      <c r="C100">
        <v>0.52557624030463701</v>
      </c>
      <c r="D100">
        <v>1</v>
      </c>
      <c r="E100">
        <v>0.996</v>
      </c>
      <c r="F100" s="1">
        <v>9.2863830378665798E-10</v>
      </c>
    </row>
    <row r="101" spans="1:6" x14ac:dyDescent="0.2">
      <c r="A101" t="s">
        <v>329</v>
      </c>
      <c r="B101" s="1">
        <v>1.6389264625412E-6</v>
      </c>
      <c r="C101">
        <v>0.51825162137919401</v>
      </c>
      <c r="D101">
        <v>0.442</v>
      </c>
      <c r="E101">
        <v>0.183</v>
      </c>
      <c r="F101">
        <v>2.8087921715031099E-2</v>
      </c>
    </row>
    <row r="102" spans="1:6" x14ac:dyDescent="0.2">
      <c r="A102" t="s">
        <v>242</v>
      </c>
      <c r="B102" s="1">
        <v>1.8662770282102499E-8</v>
      </c>
      <c r="C102">
        <v>0.51355543487208</v>
      </c>
      <c r="D102">
        <v>0.97399999999999998</v>
      </c>
      <c r="E102">
        <v>0.94299999999999995</v>
      </c>
      <c r="F102">
        <v>3.19842557094673E-4</v>
      </c>
    </row>
    <row r="103" spans="1:6" x14ac:dyDescent="0.2">
      <c r="A103" t="s">
        <v>312</v>
      </c>
      <c r="B103" s="1">
        <v>2.99689645560761E-7</v>
      </c>
      <c r="C103">
        <v>0.50525834462832497</v>
      </c>
      <c r="D103">
        <v>0.42899999999999999</v>
      </c>
      <c r="E103">
        <v>0.157</v>
      </c>
      <c r="F103">
        <v>5.1360811456203203E-3</v>
      </c>
    </row>
  </sheetData>
  <sortState xmlns:xlrd2="http://schemas.microsoft.com/office/spreadsheetml/2017/richdata2" ref="A2:F175">
    <sortCondition descending="1" ref="C1"/>
  </sortState>
  <conditionalFormatting sqref="A1:A1048576 J1:J1048576">
    <cfRule type="duplicateValues" dxfId="28" priority="1"/>
  </conditionalFormatting>
  <conditionalFormatting sqref="J1:J1048576 A1:A1048576">
    <cfRule type="duplicateValues" dxfId="27" priority="2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O2"/>
  <sheetViews>
    <sheetView workbookViewId="0">
      <selection activeCell="L6" sqref="L6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75</v>
      </c>
      <c r="J2" t="s">
        <v>475</v>
      </c>
    </row>
  </sheetData>
  <conditionalFormatting sqref="A1 J1">
    <cfRule type="duplicateValues" dxfId="26" priority="1"/>
  </conditionalFormatting>
  <conditionalFormatting sqref="J1 A1">
    <cfRule type="duplicateValues" dxfId="25" priority="2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O44"/>
  <sheetViews>
    <sheetView workbookViewId="0">
      <selection activeCell="J28" sqref="J28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247</v>
      </c>
      <c r="B2" s="1">
        <v>9.9328303625318403E-17</v>
      </c>
      <c r="C2">
        <v>-2.4744134319792401</v>
      </c>
      <c r="D2">
        <v>0.64900000000000002</v>
      </c>
      <c r="E2">
        <v>0.94299999999999995</v>
      </c>
      <c r="F2" s="1">
        <v>1.7022884675307101E-12</v>
      </c>
      <c r="J2" t="s">
        <v>57</v>
      </c>
      <c r="K2" s="1">
        <v>3.1163214506510998E-9</v>
      </c>
      <c r="L2">
        <v>-3.7121615825521199</v>
      </c>
      <c r="M2">
        <v>1.7999999999999999E-2</v>
      </c>
      <c r="N2">
        <v>0.29599999999999999</v>
      </c>
      <c r="O2" s="1">
        <v>5.3407517021258501E-5</v>
      </c>
    </row>
    <row r="3" spans="1:15" x14ac:dyDescent="0.2">
      <c r="A3" t="s">
        <v>248</v>
      </c>
      <c r="B3" s="1">
        <v>1.2893557340899299E-15</v>
      </c>
      <c r="C3">
        <v>-2.1888912714847502</v>
      </c>
      <c r="D3">
        <v>0.90900000000000003</v>
      </c>
      <c r="E3">
        <v>0.97399999999999998</v>
      </c>
      <c r="F3" s="1">
        <v>2.2096978570833199E-11</v>
      </c>
      <c r="J3" t="s">
        <v>204</v>
      </c>
      <c r="K3" s="1">
        <v>7.7578310038761202E-9</v>
      </c>
      <c r="L3">
        <v>-2.7700498542192999</v>
      </c>
      <c r="M3">
        <v>0</v>
      </c>
      <c r="N3">
        <v>0.25700000000000001</v>
      </c>
      <c r="O3">
        <v>1.3295370774442901E-4</v>
      </c>
    </row>
    <row r="4" spans="1:15" x14ac:dyDescent="0.2">
      <c r="A4" t="s">
        <v>252</v>
      </c>
      <c r="B4" s="1">
        <v>1.8685679633487201E-14</v>
      </c>
      <c r="C4">
        <v>-2.1886226278232699</v>
      </c>
      <c r="D4">
        <v>0.623</v>
      </c>
      <c r="E4">
        <v>0.91300000000000003</v>
      </c>
      <c r="F4" s="1">
        <v>3.2023517755870402E-10</v>
      </c>
      <c r="J4" t="s">
        <v>341</v>
      </c>
      <c r="K4" s="1">
        <v>3.88385912493407E-9</v>
      </c>
      <c r="L4">
        <v>-2.52545067248295</v>
      </c>
      <c r="M4">
        <v>0</v>
      </c>
      <c r="N4">
        <v>0.26500000000000001</v>
      </c>
      <c r="O4" s="1">
        <v>6.6561577683119997E-5</v>
      </c>
    </row>
    <row r="5" spans="1:15" x14ac:dyDescent="0.2">
      <c r="A5" t="s">
        <v>251</v>
      </c>
      <c r="B5" s="1">
        <v>1.8047850141039402E-14</v>
      </c>
      <c r="C5">
        <v>-2.16163436703361</v>
      </c>
      <c r="D5">
        <v>0.66200000000000003</v>
      </c>
      <c r="E5">
        <v>0.9</v>
      </c>
      <c r="F5" s="1">
        <v>3.0930405571713398E-10</v>
      </c>
      <c r="J5" t="s">
        <v>200</v>
      </c>
      <c r="K5" s="1">
        <v>1.14850861448542E-7</v>
      </c>
      <c r="L5">
        <v>-1.7756952382732301</v>
      </c>
      <c r="M5">
        <v>0</v>
      </c>
      <c r="N5">
        <v>0.222</v>
      </c>
      <c r="O5">
        <v>1.9683140635051201E-3</v>
      </c>
    </row>
    <row r="6" spans="1:15" x14ac:dyDescent="0.2">
      <c r="A6" t="s">
        <v>250</v>
      </c>
      <c r="B6" s="1">
        <v>1.21524949134386E-14</v>
      </c>
      <c r="C6">
        <v>-2.1425821186212799</v>
      </c>
      <c r="D6">
        <v>0.377</v>
      </c>
      <c r="E6">
        <v>0.79600000000000004</v>
      </c>
      <c r="F6" s="1">
        <v>2.0826945782650999E-10</v>
      </c>
      <c r="J6" t="s">
        <v>115</v>
      </c>
      <c r="K6" s="1">
        <v>8.0620594610233003E-7</v>
      </c>
      <c r="L6">
        <v>-0.93321829473548301</v>
      </c>
      <c r="M6">
        <v>0</v>
      </c>
      <c r="N6">
        <v>0.19600000000000001</v>
      </c>
      <c r="O6">
        <v>1.38167575043017E-2</v>
      </c>
    </row>
    <row r="7" spans="1:15" x14ac:dyDescent="0.2">
      <c r="A7" t="s">
        <v>226</v>
      </c>
      <c r="B7" s="1">
        <v>6.13480499450103E-17</v>
      </c>
      <c r="C7">
        <v>-2.1348245358052602</v>
      </c>
      <c r="D7">
        <v>0.753</v>
      </c>
      <c r="E7">
        <v>0.96099999999999997</v>
      </c>
      <c r="F7" s="1">
        <v>1.05138287995759E-12</v>
      </c>
    </row>
    <row r="8" spans="1:15" x14ac:dyDescent="0.2">
      <c r="A8" t="s">
        <v>65</v>
      </c>
      <c r="B8" s="1">
        <v>3.2603415182270202E-13</v>
      </c>
      <c r="C8">
        <v>-2.0680436912715399</v>
      </c>
      <c r="D8">
        <v>0.377</v>
      </c>
      <c r="E8">
        <v>0.76500000000000001</v>
      </c>
      <c r="F8" s="1">
        <v>5.5875732939374698E-9</v>
      </c>
    </row>
    <row r="9" spans="1:15" x14ac:dyDescent="0.2">
      <c r="A9" t="s">
        <v>109</v>
      </c>
      <c r="B9" s="1">
        <v>8.6816526210776698E-11</v>
      </c>
      <c r="C9">
        <v>-2.0313111259221799</v>
      </c>
      <c r="D9">
        <v>0.39</v>
      </c>
      <c r="E9">
        <v>0.70899999999999996</v>
      </c>
      <c r="F9" s="1">
        <v>1.4878616262002899E-6</v>
      </c>
    </row>
    <row r="10" spans="1:15" x14ac:dyDescent="0.2">
      <c r="A10" t="s">
        <v>255</v>
      </c>
      <c r="B10" s="1">
        <v>6.6651277592560505E-13</v>
      </c>
      <c r="C10">
        <v>-1.89373720939671</v>
      </c>
      <c r="D10">
        <v>0.51900000000000002</v>
      </c>
      <c r="E10">
        <v>0.81699999999999995</v>
      </c>
      <c r="F10" s="1">
        <v>1.1422695953813001E-8</v>
      </c>
    </row>
    <row r="11" spans="1:15" x14ac:dyDescent="0.2">
      <c r="A11" t="s">
        <v>96</v>
      </c>
      <c r="B11" s="1">
        <v>4.0636303770649299E-11</v>
      </c>
      <c r="C11">
        <v>-1.87291955910597</v>
      </c>
      <c r="D11">
        <v>0.33800000000000002</v>
      </c>
      <c r="E11">
        <v>0.7</v>
      </c>
      <c r="F11" s="1">
        <v>6.9642497402138703E-7</v>
      </c>
    </row>
    <row r="12" spans="1:15" x14ac:dyDescent="0.2">
      <c r="A12" t="s">
        <v>176</v>
      </c>
      <c r="B12" s="1">
        <v>6.2618513997817203E-13</v>
      </c>
      <c r="C12">
        <v>-1.8492062548016499</v>
      </c>
      <c r="D12">
        <v>0.28599999999999998</v>
      </c>
      <c r="E12">
        <v>0.73899999999999999</v>
      </c>
      <c r="F12" s="1">
        <v>1.07315609289459E-8</v>
      </c>
    </row>
    <row r="13" spans="1:15" x14ac:dyDescent="0.2">
      <c r="A13" t="s">
        <v>223</v>
      </c>
      <c r="B13" s="1">
        <v>1.3660893302808599E-14</v>
      </c>
      <c r="C13">
        <v>-1.8311187072219799</v>
      </c>
      <c r="D13">
        <v>0.68799999999999994</v>
      </c>
      <c r="E13">
        <v>0.89100000000000001</v>
      </c>
      <c r="F13" s="1">
        <v>2.34120389423534E-10</v>
      </c>
    </row>
    <row r="14" spans="1:15" x14ac:dyDescent="0.2">
      <c r="A14" t="s">
        <v>267</v>
      </c>
      <c r="B14" s="1">
        <v>2.5438183228339899E-11</v>
      </c>
      <c r="C14">
        <v>-1.80022338412137</v>
      </c>
      <c r="D14">
        <v>0.29899999999999999</v>
      </c>
      <c r="E14">
        <v>0.7</v>
      </c>
      <c r="F14" s="1">
        <v>4.3595958416728998E-7</v>
      </c>
    </row>
    <row r="15" spans="1:15" x14ac:dyDescent="0.2">
      <c r="A15" t="s">
        <v>36</v>
      </c>
      <c r="B15" s="1">
        <v>1.2863640627623601E-11</v>
      </c>
      <c r="C15">
        <v>-1.75774241559288</v>
      </c>
      <c r="D15">
        <v>1</v>
      </c>
      <c r="E15">
        <v>1</v>
      </c>
      <c r="F15" s="1">
        <v>2.2045707307621401E-7</v>
      </c>
    </row>
    <row r="16" spans="1:15" x14ac:dyDescent="0.2">
      <c r="A16" t="s">
        <v>139</v>
      </c>
      <c r="B16" s="1">
        <v>3.1692330918129001E-11</v>
      </c>
      <c r="C16">
        <v>-1.74962832145405</v>
      </c>
      <c r="D16">
        <v>0.27300000000000002</v>
      </c>
      <c r="E16">
        <v>0.68300000000000005</v>
      </c>
      <c r="F16" s="1">
        <v>5.4314316727489505E-7</v>
      </c>
    </row>
    <row r="17" spans="1:6" x14ac:dyDescent="0.2">
      <c r="A17" t="s">
        <v>47</v>
      </c>
      <c r="B17" s="1">
        <v>2.42457911152802E-9</v>
      </c>
      <c r="C17">
        <v>-1.71257516090661</v>
      </c>
      <c r="D17">
        <v>0.182</v>
      </c>
      <c r="E17">
        <v>0.55200000000000005</v>
      </c>
      <c r="F17" s="1">
        <v>4.1552436813367302E-5</v>
      </c>
    </row>
    <row r="18" spans="1:6" x14ac:dyDescent="0.2">
      <c r="A18" t="s">
        <v>270</v>
      </c>
      <c r="B18" s="1">
        <v>7.9207389659281006E-11</v>
      </c>
      <c r="C18">
        <v>-1.66443852219308</v>
      </c>
      <c r="D18">
        <v>0.182</v>
      </c>
      <c r="E18">
        <v>0.60899999999999999</v>
      </c>
      <c r="F18" s="1">
        <v>1.3574562439807601E-6</v>
      </c>
    </row>
    <row r="19" spans="1:6" x14ac:dyDescent="0.2">
      <c r="A19" t="s">
        <v>198</v>
      </c>
      <c r="B19" s="1">
        <v>2.3023341182313999E-12</v>
      </c>
      <c r="C19">
        <v>-1.6550768318608</v>
      </c>
      <c r="D19">
        <v>0.53200000000000003</v>
      </c>
      <c r="E19">
        <v>0.78700000000000003</v>
      </c>
      <c r="F19" s="1">
        <v>3.9457402118249799E-8</v>
      </c>
    </row>
    <row r="20" spans="1:6" x14ac:dyDescent="0.2">
      <c r="A20" t="s">
        <v>70</v>
      </c>
      <c r="B20" s="1">
        <v>1.91542680262053E-7</v>
      </c>
      <c r="C20">
        <v>-1.5986338146174</v>
      </c>
      <c r="D20">
        <v>0.182</v>
      </c>
      <c r="E20">
        <v>0.48699999999999999</v>
      </c>
      <c r="F20">
        <v>3.2826584543310601E-3</v>
      </c>
    </row>
    <row r="21" spans="1:6" x14ac:dyDescent="0.2">
      <c r="A21" t="s">
        <v>238</v>
      </c>
      <c r="B21" s="1">
        <v>4.6821325791341703E-8</v>
      </c>
      <c r="C21">
        <v>-1.5436813285452999</v>
      </c>
      <c r="D21">
        <v>0.182</v>
      </c>
      <c r="E21">
        <v>0.504</v>
      </c>
      <c r="F21">
        <v>8.0242388141201295E-4</v>
      </c>
    </row>
    <row r="22" spans="1:6" x14ac:dyDescent="0.2">
      <c r="A22" t="s">
        <v>227</v>
      </c>
      <c r="B22" s="1">
        <v>2.85127397501717E-9</v>
      </c>
      <c r="C22">
        <v>-1.5258436302579801</v>
      </c>
      <c r="D22">
        <v>0.36399999999999999</v>
      </c>
      <c r="E22">
        <v>0.63500000000000001</v>
      </c>
      <c r="F22" s="1">
        <v>4.8865133383844301E-5</v>
      </c>
    </row>
    <row r="23" spans="1:6" x14ac:dyDescent="0.2">
      <c r="A23" t="s">
        <v>92</v>
      </c>
      <c r="B23" s="1">
        <v>3.1600419781180902E-10</v>
      </c>
      <c r="C23">
        <v>-1.4163556443249601</v>
      </c>
      <c r="D23">
        <v>0.39</v>
      </c>
      <c r="E23">
        <v>0.752</v>
      </c>
      <c r="F23" s="1">
        <v>5.4156799420987801E-6</v>
      </c>
    </row>
    <row r="24" spans="1:6" x14ac:dyDescent="0.2">
      <c r="A24" t="s">
        <v>209</v>
      </c>
      <c r="B24" s="1">
        <v>3.3071569549045201E-10</v>
      </c>
      <c r="C24">
        <v>-1.4027825693879801</v>
      </c>
      <c r="D24">
        <v>0.32500000000000001</v>
      </c>
      <c r="E24">
        <v>0.69099999999999995</v>
      </c>
      <c r="F24" s="1">
        <v>5.6678055893153699E-6</v>
      </c>
    </row>
    <row r="25" spans="1:6" x14ac:dyDescent="0.2">
      <c r="A25" t="s">
        <v>76</v>
      </c>
      <c r="B25" s="1">
        <v>8.9171025137621704E-9</v>
      </c>
      <c r="C25">
        <v>-1.3850944408888299</v>
      </c>
      <c r="D25">
        <v>0.29899999999999999</v>
      </c>
      <c r="E25">
        <v>0.63</v>
      </c>
      <c r="F25">
        <v>1.5282130288085601E-4</v>
      </c>
    </row>
    <row r="26" spans="1:6" x14ac:dyDescent="0.2">
      <c r="A26" t="s">
        <v>94</v>
      </c>
      <c r="B26" s="1">
        <v>2.7394348033902498E-6</v>
      </c>
      <c r="C26">
        <v>-1.33059753334581</v>
      </c>
      <c r="D26">
        <v>0.13</v>
      </c>
      <c r="E26">
        <v>0.4</v>
      </c>
      <c r="F26">
        <v>4.6948433660502199E-2</v>
      </c>
    </row>
    <row r="27" spans="1:6" x14ac:dyDescent="0.2">
      <c r="A27" t="s">
        <v>339</v>
      </c>
      <c r="B27" s="1">
        <v>2.8046484143663001E-6</v>
      </c>
      <c r="C27">
        <v>-1.2781561465757201</v>
      </c>
      <c r="D27">
        <v>0.42899999999999999</v>
      </c>
      <c r="E27">
        <v>0.63</v>
      </c>
      <c r="F27">
        <v>4.8066064525409603E-2</v>
      </c>
    </row>
    <row r="28" spans="1:6" x14ac:dyDescent="0.2">
      <c r="A28" t="s">
        <v>66</v>
      </c>
      <c r="B28" s="1">
        <v>1.9280899324481099E-10</v>
      </c>
      <c r="C28">
        <v>-1.2609946214224601</v>
      </c>
      <c r="D28">
        <v>0.84399999999999997</v>
      </c>
      <c r="E28">
        <v>0.94299999999999995</v>
      </c>
      <c r="F28" s="1">
        <v>3.3043605262295699E-6</v>
      </c>
    </row>
    <row r="29" spans="1:6" x14ac:dyDescent="0.2">
      <c r="A29" t="s">
        <v>330</v>
      </c>
      <c r="B29" s="1">
        <v>1.6517706635434599E-6</v>
      </c>
      <c r="C29">
        <v>-1.1556692685837999</v>
      </c>
      <c r="D29">
        <v>0.27300000000000002</v>
      </c>
      <c r="E29">
        <v>0.55700000000000005</v>
      </c>
      <c r="F29">
        <v>2.8308045631807801E-2</v>
      </c>
    </row>
    <row r="30" spans="1:6" x14ac:dyDescent="0.2">
      <c r="A30" t="s">
        <v>282</v>
      </c>
      <c r="B30" s="1">
        <v>2.9977935339275901E-9</v>
      </c>
      <c r="C30">
        <v>-1.1452721338774201</v>
      </c>
      <c r="D30">
        <v>0.88300000000000001</v>
      </c>
      <c r="E30">
        <v>0.92600000000000005</v>
      </c>
      <c r="F30" s="1">
        <v>5.1376185584451002E-5</v>
      </c>
    </row>
    <row r="31" spans="1:6" x14ac:dyDescent="0.2">
      <c r="A31" t="s">
        <v>324</v>
      </c>
      <c r="B31" s="1">
        <v>9.8001399162268502E-7</v>
      </c>
      <c r="C31">
        <v>-1.14505566511656</v>
      </c>
      <c r="D31">
        <v>0.13</v>
      </c>
      <c r="E31">
        <v>0.443</v>
      </c>
      <c r="F31">
        <v>1.6795479788429601E-2</v>
      </c>
    </row>
    <row r="32" spans="1:6" x14ac:dyDescent="0.2">
      <c r="A32" t="s">
        <v>207</v>
      </c>
      <c r="B32" s="1">
        <v>5.38343810901323E-11</v>
      </c>
      <c r="C32">
        <v>-1.14254097242603</v>
      </c>
      <c r="D32">
        <v>0.74</v>
      </c>
      <c r="E32">
        <v>0.86099999999999999</v>
      </c>
      <c r="F32" s="1">
        <v>9.2261362312268705E-7</v>
      </c>
    </row>
    <row r="33" spans="1:6" x14ac:dyDescent="0.2">
      <c r="A33" t="s">
        <v>256</v>
      </c>
      <c r="B33" s="1">
        <v>8.7117098106715095E-13</v>
      </c>
      <c r="C33">
        <v>-1.0865579278694899</v>
      </c>
      <c r="D33">
        <v>0.93500000000000005</v>
      </c>
      <c r="E33">
        <v>0.96099999999999997</v>
      </c>
      <c r="F33" s="1">
        <v>1.4930128273528799E-8</v>
      </c>
    </row>
    <row r="34" spans="1:6" x14ac:dyDescent="0.2">
      <c r="A34" t="s">
        <v>310</v>
      </c>
      <c r="B34" s="1">
        <v>2.71520355098168E-7</v>
      </c>
      <c r="C34">
        <v>-1.0407993529053099</v>
      </c>
      <c r="D34">
        <v>0.54500000000000004</v>
      </c>
      <c r="E34">
        <v>0.79100000000000004</v>
      </c>
      <c r="F34">
        <v>4.6533158456724096E-3</v>
      </c>
    </row>
    <row r="35" spans="1:6" x14ac:dyDescent="0.2">
      <c r="A35" t="s">
        <v>71</v>
      </c>
      <c r="B35" s="1">
        <v>2.9371115305970799E-8</v>
      </c>
      <c r="C35">
        <v>-1.0296267540363999</v>
      </c>
      <c r="D35">
        <v>0.76600000000000001</v>
      </c>
      <c r="E35">
        <v>0.86099999999999999</v>
      </c>
      <c r="F35">
        <v>5.0336217411372705E-4</v>
      </c>
    </row>
    <row r="36" spans="1:6" x14ac:dyDescent="0.2">
      <c r="A36" t="s">
        <v>171</v>
      </c>
      <c r="B36" s="1">
        <v>6.9438579434809899E-7</v>
      </c>
      <c r="C36">
        <v>-1.0269663955105599</v>
      </c>
      <c r="D36">
        <v>0.39</v>
      </c>
      <c r="E36">
        <v>0.67800000000000005</v>
      </c>
      <c r="F36">
        <v>1.1900383743537701E-2</v>
      </c>
    </row>
    <row r="37" spans="1:6" x14ac:dyDescent="0.2">
      <c r="A37" t="s">
        <v>239</v>
      </c>
      <c r="B37" s="1">
        <v>8.5371208691775298E-7</v>
      </c>
      <c r="C37">
        <v>-0.93820594936489898</v>
      </c>
      <c r="D37">
        <v>0.87</v>
      </c>
      <c r="E37">
        <v>0.88300000000000001</v>
      </c>
      <c r="F37">
        <v>1.4630917745596401E-2</v>
      </c>
    </row>
    <row r="38" spans="1:6" x14ac:dyDescent="0.2">
      <c r="A38" t="s">
        <v>258</v>
      </c>
      <c r="B38" s="1">
        <v>1.13104141117626E-12</v>
      </c>
      <c r="C38">
        <v>-0.90032214238755603</v>
      </c>
      <c r="D38">
        <v>0.98699999999999999</v>
      </c>
      <c r="E38">
        <v>0.98699999999999999</v>
      </c>
      <c r="F38" s="1">
        <v>1.93837877047387E-8</v>
      </c>
    </row>
    <row r="39" spans="1:6" x14ac:dyDescent="0.2">
      <c r="A39" t="s">
        <v>272</v>
      </c>
      <c r="B39" s="1">
        <v>3.8670582624642601E-10</v>
      </c>
      <c r="C39">
        <v>-0.89290469222532598</v>
      </c>
      <c r="D39">
        <v>0.96099999999999997</v>
      </c>
      <c r="E39">
        <v>0.97</v>
      </c>
      <c r="F39" s="1">
        <v>6.6273644502112499E-6</v>
      </c>
    </row>
    <row r="40" spans="1:6" x14ac:dyDescent="0.2">
      <c r="A40" t="s">
        <v>220</v>
      </c>
      <c r="B40" s="1">
        <v>3.4928890268929598E-8</v>
      </c>
      <c r="C40">
        <v>-0.724293997589322</v>
      </c>
      <c r="D40">
        <v>0.97399999999999998</v>
      </c>
      <c r="E40">
        <v>0.96099999999999997</v>
      </c>
      <c r="F40">
        <v>5.9861132142891601E-4</v>
      </c>
    </row>
    <row r="41" spans="1:6" x14ac:dyDescent="0.2">
      <c r="A41" t="s">
        <v>64</v>
      </c>
      <c r="B41" s="1">
        <v>2.3879812105552399E-6</v>
      </c>
      <c r="C41">
        <v>-0.70491723475941503</v>
      </c>
      <c r="D41">
        <v>0.96099999999999997</v>
      </c>
      <c r="E41">
        <v>0.97</v>
      </c>
      <c r="F41">
        <v>4.0925221986495598E-2</v>
      </c>
    </row>
    <row r="42" spans="1:6" x14ac:dyDescent="0.2">
      <c r="A42" t="s">
        <v>168</v>
      </c>
      <c r="B42" s="1">
        <v>4.4562284053003802E-17</v>
      </c>
      <c r="C42">
        <v>-0.66686829917611301</v>
      </c>
      <c r="D42">
        <v>1</v>
      </c>
      <c r="E42">
        <v>1</v>
      </c>
      <c r="F42" s="1">
        <v>7.6370842410037796E-13</v>
      </c>
    </row>
    <row r="43" spans="1:6" x14ac:dyDescent="0.2">
      <c r="A43" t="s">
        <v>231</v>
      </c>
      <c r="B43" s="1">
        <v>8.4067746809155501E-9</v>
      </c>
      <c r="C43">
        <v>-0.66427052822396104</v>
      </c>
      <c r="D43">
        <v>0.98699999999999999</v>
      </c>
      <c r="E43">
        <v>0.99099999999999999</v>
      </c>
      <c r="F43">
        <v>1.4407530448153099E-4</v>
      </c>
    </row>
    <row r="44" spans="1:6" x14ac:dyDescent="0.2">
      <c r="A44" t="s">
        <v>166</v>
      </c>
      <c r="B44" s="1">
        <v>2.1910659632741599E-8</v>
      </c>
      <c r="C44">
        <v>-0.63465715619609497</v>
      </c>
      <c r="D44">
        <v>0.98699999999999999</v>
      </c>
      <c r="E44">
        <v>1</v>
      </c>
      <c r="F44">
        <v>3.75504884785925E-4</v>
      </c>
    </row>
  </sheetData>
  <sortState xmlns:xlrd2="http://schemas.microsoft.com/office/spreadsheetml/2017/richdata2" ref="A2:F44">
    <sortCondition ref="C1"/>
  </sortState>
  <conditionalFormatting sqref="A2:A44">
    <cfRule type="duplicateValues" dxfId="24" priority="2"/>
  </conditionalFormatting>
  <conditionalFormatting sqref="J1 A1">
    <cfRule type="duplicateValues" dxfId="23" priority="4"/>
  </conditionalFormatting>
  <conditionalFormatting sqref="J1:J1048576 A1:A1048576">
    <cfRule type="duplicateValues" dxfId="22" priority="1"/>
  </conditionalFormatting>
  <conditionalFormatting sqref="J2:J6">
    <cfRule type="duplicateValues" dxfId="2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5"/>
  <sheetViews>
    <sheetView workbookViewId="0">
      <selection activeCell="G29" sqref="G29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1</v>
      </c>
      <c r="B2" s="1">
        <v>4.4914807565918801E-19</v>
      </c>
      <c r="C2">
        <v>1.19603301345075</v>
      </c>
      <c r="D2">
        <v>0.875</v>
      </c>
      <c r="E2">
        <v>0.86599999999999999</v>
      </c>
      <c r="F2" s="1">
        <v>7.6974997206471706E-15</v>
      </c>
      <c r="J2" t="s">
        <v>43</v>
      </c>
      <c r="K2" s="1">
        <v>2.2656165497129401E-18</v>
      </c>
      <c r="L2">
        <v>0.61455854078962202</v>
      </c>
      <c r="M2">
        <v>0.65500000000000003</v>
      </c>
      <c r="N2">
        <v>0.57499999999999996</v>
      </c>
      <c r="O2" s="1">
        <v>3.88281364289804E-14</v>
      </c>
    </row>
    <row r="3" spans="1:15" x14ac:dyDescent="0.2">
      <c r="A3" t="s">
        <v>42</v>
      </c>
      <c r="B3" s="1">
        <v>2.7629565802806599E-11</v>
      </c>
      <c r="C3">
        <v>0.69734590845313404</v>
      </c>
      <c r="D3">
        <v>0.38900000000000001</v>
      </c>
      <c r="E3">
        <v>0.29499999999999998</v>
      </c>
      <c r="F3" s="1">
        <v>4.735154987285E-7</v>
      </c>
      <c r="J3" t="s">
        <v>45</v>
      </c>
      <c r="K3" s="1">
        <v>2.8117674949525399E-12</v>
      </c>
      <c r="L3">
        <v>0.53419757132926904</v>
      </c>
      <c r="M3">
        <v>0.55400000000000005</v>
      </c>
      <c r="N3">
        <v>0.46100000000000002</v>
      </c>
      <c r="O3" s="1">
        <v>4.8188071328496603E-8</v>
      </c>
    </row>
    <row r="4" spans="1:15" x14ac:dyDescent="0.2">
      <c r="A4" t="s">
        <v>44</v>
      </c>
      <c r="B4" s="1">
        <v>5.3249066554524697E-7</v>
      </c>
      <c r="C4">
        <v>0.64987265209809797</v>
      </c>
      <c r="D4">
        <v>0.21299999999999999</v>
      </c>
      <c r="E4">
        <v>0.14499999999999999</v>
      </c>
      <c r="F4">
        <v>9.1258250261144393E-3</v>
      </c>
    </row>
    <row r="5" spans="1:15" x14ac:dyDescent="0.2">
      <c r="A5" t="s">
        <v>50</v>
      </c>
      <c r="B5" s="1">
        <v>1.1628888465800401E-19</v>
      </c>
      <c r="C5">
        <v>0.55829123402479197</v>
      </c>
      <c r="D5">
        <v>0.58699999999999997</v>
      </c>
      <c r="E5">
        <v>0.47499999999999998</v>
      </c>
      <c r="F5" s="1">
        <v>1.9929589052688798E-15</v>
      </c>
    </row>
  </sheetData>
  <sortState xmlns:xlrd2="http://schemas.microsoft.com/office/spreadsheetml/2017/richdata2" ref="J2:O31">
    <sortCondition descending="1" ref="L1"/>
  </sortState>
  <conditionalFormatting sqref="A1 J1">
    <cfRule type="duplicateValues" dxfId="51" priority="1"/>
    <cfRule type="duplicateValues" dxfId="50" priority="2"/>
  </conditionalFormatting>
  <conditionalFormatting sqref="A2:A5 J2:J23">
    <cfRule type="duplicateValues" dxfId="49" priority="6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O2"/>
  <sheetViews>
    <sheetView workbookViewId="0">
      <selection activeCell="J39" sqref="J39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75</v>
      </c>
      <c r="J2" t="s">
        <v>475</v>
      </c>
    </row>
  </sheetData>
  <conditionalFormatting sqref="J1 A1">
    <cfRule type="duplicateValues" dxfId="20" priority="1"/>
    <cfRule type="duplicateValues" dxfId="19" priority="2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O10"/>
  <sheetViews>
    <sheetView workbookViewId="0">
      <selection activeCell="J19" sqref="J19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7</v>
      </c>
      <c r="B2" s="1">
        <v>9.8087016515968702E-34</v>
      </c>
      <c r="C2">
        <v>1.6913406182125801</v>
      </c>
      <c r="D2">
        <v>0.80800000000000005</v>
      </c>
      <c r="E2">
        <v>0.39200000000000002</v>
      </c>
      <c r="F2" s="1">
        <v>1.6810152890506699E-29</v>
      </c>
      <c r="J2" t="s">
        <v>7</v>
      </c>
      <c r="K2" s="1">
        <v>1.31833199458603E-40</v>
      </c>
      <c r="L2">
        <v>1.4033229045007001</v>
      </c>
      <c r="M2">
        <v>0.75900000000000001</v>
      </c>
      <c r="N2">
        <v>0.39200000000000002</v>
      </c>
      <c r="O2" s="1">
        <v>2.25935737232155E-36</v>
      </c>
    </row>
    <row r="3" spans="1:15" x14ac:dyDescent="0.2">
      <c r="A3" t="s">
        <v>9</v>
      </c>
      <c r="B3" s="1">
        <v>4.1619927358365003E-24</v>
      </c>
      <c r="C3">
        <v>0.977967476940656</v>
      </c>
      <c r="D3">
        <v>0.33200000000000002</v>
      </c>
      <c r="E3">
        <v>3.6999999999999998E-2</v>
      </c>
      <c r="F3" s="1">
        <v>7.1328231506765997E-20</v>
      </c>
      <c r="J3" t="s">
        <v>31</v>
      </c>
      <c r="K3" s="1">
        <v>2.1271506616048102E-52</v>
      </c>
      <c r="L3">
        <v>1.21372079449495</v>
      </c>
      <c r="M3">
        <v>0.93500000000000005</v>
      </c>
      <c r="N3">
        <v>0.81499999999999995</v>
      </c>
      <c r="O3" s="1">
        <v>3.6455108038583298E-48</v>
      </c>
    </row>
    <row r="4" spans="1:15" x14ac:dyDescent="0.2">
      <c r="A4" t="s">
        <v>358</v>
      </c>
      <c r="B4" s="1">
        <v>1.4540970865542999E-7</v>
      </c>
      <c r="C4">
        <v>0.97384632873964505</v>
      </c>
      <c r="D4">
        <v>0.745</v>
      </c>
      <c r="E4">
        <v>0.63800000000000001</v>
      </c>
      <c r="F4">
        <v>2.4920315869367601E-3</v>
      </c>
      <c r="J4" t="s">
        <v>43</v>
      </c>
      <c r="K4" s="1">
        <v>8.2133813905177798E-29</v>
      </c>
      <c r="L4">
        <v>1.05444982324968</v>
      </c>
      <c r="M4">
        <v>0.81399999999999995</v>
      </c>
      <c r="N4">
        <v>0.69</v>
      </c>
      <c r="O4" s="1">
        <v>1.40760930270694E-24</v>
      </c>
    </row>
    <row r="5" spans="1:15" x14ac:dyDescent="0.2">
      <c r="A5" t="s">
        <v>8</v>
      </c>
      <c r="B5" s="1">
        <v>4.6626876238329098E-13</v>
      </c>
      <c r="C5">
        <v>0.84142642292158498</v>
      </c>
      <c r="D5">
        <v>0.75</v>
      </c>
      <c r="E5">
        <v>0.60799999999999998</v>
      </c>
      <c r="F5" s="1">
        <v>7.9909140497248401E-9</v>
      </c>
      <c r="J5" t="s">
        <v>358</v>
      </c>
      <c r="K5" s="1">
        <v>4.3346008673723898E-16</v>
      </c>
      <c r="L5">
        <v>0.87645058904935302</v>
      </c>
      <c r="M5">
        <v>0.754</v>
      </c>
      <c r="N5">
        <v>0.63800000000000001</v>
      </c>
      <c r="O5" s="1">
        <v>7.4286389665027895E-12</v>
      </c>
    </row>
    <row r="6" spans="1:15" x14ac:dyDescent="0.2">
      <c r="A6" t="s">
        <v>16</v>
      </c>
      <c r="B6" s="1">
        <v>5.4331579758752305E-13</v>
      </c>
      <c r="C6">
        <v>0.81507040493247096</v>
      </c>
      <c r="D6">
        <v>0.47099999999999997</v>
      </c>
      <c r="E6">
        <v>0.24099999999999999</v>
      </c>
      <c r="F6" s="1">
        <v>9.3113461390549696E-9</v>
      </c>
      <c r="J6" t="s">
        <v>8</v>
      </c>
      <c r="K6" s="1">
        <v>9.5301346403297397E-23</v>
      </c>
      <c r="L6">
        <v>0.77528244314865602</v>
      </c>
      <c r="M6">
        <v>0.77800000000000002</v>
      </c>
      <c r="N6">
        <v>0.60799999999999998</v>
      </c>
      <c r="O6" s="1">
        <v>1.63327447465971E-18</v>
      </c>
    </row>
    <row r="7" spans="1:15" x14ac:dyDescent="0.2">
      <c r="A7" t="s">
        <v>22</v>
      </c>
      <c r="B7" s="1">
        <v>1.09661191278856E-7</v>
      </c>
      <c r="C7">
        <v>0.787686384152259</v>
      </c>
      <c r="D7">
        <v>0.41799999999999998</v>
      </c>
      <c r="E7">
        <v>0.26100000000000001</v>
      </c>
      <c r="F7">
        <v>1.87937349613704E-3</v>
      </c>
      <c r="J7" t="s">
        <v>9</v>
      </c>
      <c r="K7" s="1">
        <v>5.3514600997411599E-19</v>
      </c>
      <c r="L7">
        <v>0.64083894115678697</v>
      </c>
      <c r="M7">
        <v>0.249</v>
      </c>
      <c r="N7">
        <v>3.6999999999999998E-2</v>
      </c>
      <c r="O7" s="1">
        <v>9.1713323189363996E-15</v>
      </c>
    </row>
    <row r="8" spans="1:15" x14ac:dyDescent="0.2">
      <c r="A8" t="s">
        <v>14</v>
      </c>
      <c r="B8" s="1">
        <v>2.60698125061961E-14</v>
      </c>
      <c r="C8">
        <v>0.74294916326885696</v>
      </c>
      <c r="D8">
        <v>0.85599999999999998</v>
      </c>
      <c r="E8">
        <v>0.70699999999999996</v>
      </c>
      <c r="F8" s="1">
        <v>4.4678444673118902E-10</v>
      </c>
      <c r="J8" t="s">
        <v>22</v>
      </c>
      <c r="K8" s="1">
        <v>1.3828113518964801E-10</v>
      </c>
      <c r="L8">
        <v>0.61788388462689703</v>
      </c>
      <c r="M8">
        <v>0.42699999999999999</v>
      </c>
      <c r="N8">
        <v>0.26100000000000001</v>
      </c>
      <c r="O8" s="1">
        <v>2.3698620948801899E-6</v>
      </c>
    </row>
    <row r="9" spans="1:15" x14ac:dyDescent="0.2">
      <c r="A9" t="s">
        <v>31</v>
      </c>
      <c r="B9" s="1">
        <v>1.0014345926280099E-8</v>
      </c>
      <c r="C9">
        <v>0.74285263062349705</v>
      </c>
      <c r="D9">
        <v>0.875</v>
      </c>
      <c r="E9">
        <v>0.81499999999999995</v>
      </c>
      <c r="F9">
        <v>1.71625860484589E-4</v>
      </c>
      <c r="J9" t="s">
        <v>14</v>
      </c>
      <c r="K9" s="1">
        <v>1.00473322044796E-14</v>
      </c>
      <c r="L9">
        <v>0.58233194029952395</v>
      </c>
      <c r="M9">
        <v>0.79900000000000004</v>
      </c>
      <c r="N9">
        <v>0.70699999999999996</v>
      </c>
      <c r="O9" s="1">
        <v>1.72191179320371E-10</v>
      </c>
    </row>
    <row r="10" spans="1:15" x14ac:dyDescent="0.2">
      <c r="A10" t="s">
        <v>43</v>
      </c>
      <c r="B10" s="1">
        <v>1.40677780110576E-7</v>
      </c>
      <c r="C10">
        <v>0.55997343253026999</v>
      </c>
      <c r="D10">
        <v>0.78800000000000003</v>
      </c>
      <c r="E10">
        <v>0.69</v>
      </c>
      <c r="F10">
        <v>2.4109357955350501E-3</v>
      </c>
      <c r="J10" t="s">
        <v>16</v>
      </c>
      <c r="K10" s="1">
        <v>3.60593408771003E-11</v>
      </c>
      <c r="L10">
        <v>0.52635050061946997</v>
      </c>
      <c r="M10">
        <v>0.40600000000000003</v>
      </c>
      <c r="N10">
        <v>0.24099999999999999</v>
      </c>
      <c r="O10" s="1">
        <v>6.1798498395174401E-7</v>
      </c>
    </row>
  </sheetData>
  <sortState xmlns:xlrd2="http://schemas.microsoft.com/office/spreadsheetml/2017/richdata2" ref="J2:O238">
    <sortCondition sortBy="cellColor" ref="J2:J238" dxfId="52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O122"/>
  <sheetViews>
    <sheetView workbookViewId="0">
      <selection activeCell="S127" sqref="S127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344</v>
      </c>
      <c r="B2" s="1">
        <v>9.2450239539388907E-12</v>
      </c>
      <c r="C2">
        <v>1.73981315162906</v>
      </c>
      <c r="D2">
        <v>0.63</v>
      </c>
      <c r="E2">
        <v>0.441</v>
      </c>
      <c r="F2" s="1">
        <v>1.5844122052260499E-7</v>
      </c>
      <c r="J2" t="s">
        <v>110</v>
      </c>
      <c r="K2" s="1">
        <v>7.5409441890137303E-50</v>
      </c>
      <c r="L2">
        <v>2.3011462234358002</v>
      </c>
      <c r="M2">
        <v>0.7</v>
      </c>
      <c r="N2">
        <v>0.313</v>
      </c>
      <c r="O2" s="1">
        <v>1.29236701511317E-45</v>
      </c>
    </row>
    <row r="3" spans="1:15" x14ac:dyDescent="0.2">
      <c r="A3" t="s">
        <v>354</v>
      </c>
      <c r="B3" s="1">
        <v>7.7456757162679198E-8</v>
      </c>
      <c r="C3">
        <v>1.5870374416620401</v>
      </c>
      <c r="D3">
        <v>0.26</v>
      </c>
      <c r="E3">
        <v>0.10100000000000001</v>
      </c>
      <c r="F3">
        <v>1.3274539042539999E-3</v>
      </c>
      <c r="J3" t="s">
        <v>382</v>
      </c>
      <c r="K3" s="1">
        <v>3.5433025545652998E-21</v>
      </c>
      <c r="L3">
        <v>2.2854059344506199</v>
      </c>
      <c r="M3">
        <v>0.32100000000000001</v>
      </c>
      <c r="N3">
        <v>7.3999999999999996E-2</v>
      </c>
      <c r="O3" s="1">
        <v>6.0725119180140097E-17</v>
      </c>
    </row>
    <row r="4" spans="1:15" x14ac:dyDescent="0.2">
      <c r="A4" t="s">
        <v>343</v>
      </c>
      <c r="B4" s="1">
        <v>1.0314099102987301E-14</v>
      </c>
      <c r="C4">
        <v>1.3968135498071299</v>
      </c>
      <c r="D4">
        <v>0.625</v>
      </c>
      <c r="E4">
        <v>0.34499999999999997</v>
      </c>
      <c r="F4" s="1">
        <v>1.7676303042699699E-10</v>
      </c>
      <c r="J4" t="s">
        <v>370</v>
      </c>
      <c r="K4" s="1">
        <v>9.0498193131078003E-28</v>
      </c>
      <c r="L4">
        <v>2.2699305378267298</v>
      </c>
      <c r="M4">
        <v>0.52900000000000003</v>
      </c>
      <c r="N4">
        <v>0.22700000000000001</v>
      </c>
      <c r="O4" s="1">
        <v>1.55095803388042E-23</v>
      </c>
    </row>
    <row r="5" spans="1:15" x14ac:dyDescent="0.2">
      <c r="A5" t="s">
        <v>182</v>
      </c>
      <c r="B5" s="1">
        <v>4.2066708576839804E-12</v>
      </c>
      <c r="C5">
        <v>1.2125214847805801</v>
      </c>
      <c r="D5">
        <v>0.64900000000000002</v>
      </c>
      <c r="E5">
        <v>0.45100000000000001</v>
      </c>
      <c r="F5" s="1">
        <v>7.2093925158987994E-8</v>
      </c>
      <c r="J5" t="s">
        <v>112</v>
      </c>
      <c r="K5" s="1">
        <v>1.2041070260146399E-48</v>
      </c>
      <c r="L5">
        <v>2.0169452797104799</v>
      </c>
      <c r="M5">
        <v>0.61399999999999999</v>
      </c>
      <c r="N5">
        <v>0.17199999999999999</v>
      </c>
      <c r="O5" s="1">
        <v>2.06359862118389E-44</v>
      </c>
    </row>
    <row r="6" spans="1:15" x14ac:dyDescent="0.2">
      <c r="A6" t="s">
        <v>78</v>
      </c>
      <c r="B6" s="1">
        <v>2.4323975159436199E-13</v>
      </c>
      <c r="C6">
        <v>1.1946354062995801</v>
      </c>
      <c r="D6">
        <v>0.82199999999999995</v>
      </c>
      <c r="E6">
        <v>0.751</v>
      </c>
      <c r="F6" s="1">
        <v>4.1686428628241701E-9</v>
      </c>
      <c r="J6" t="s">
        <v>124</v>
      </c>
      <c r="K6" s="1">
        <v>4.2702720842045596E-34</v>
      </c>
      <c r="L6">
        <v>1.82958709971739</v>
      </c>
      <c r="M6">
        <v>0.46100000000000002</v>
      </c>
      <c r="N6">
        <v>0.106</v>
      </c>
      <c r="O6" s="1">
        <v>7.3183922979097707E-30</v>
      </c>
    </row>
    <row r="7" spans="1:15" x14ac:dyDescent="0.2">
      <c r="A7" t="s">
        <v>355</v>
      </c>
      <c r="B7" s="1">
        <v>9.2539161595168899E-8</v>
      </c>
      <c r="C7">
        <v>1.1247285551800801</v>
      </c>
      <c r="D7">
        <v>0.48599999999999999</v>
      </c>
      <c r="E7">
        <v>0.315</v>
      </c>
      <c r="F7">
        <v>1.5859361514179999E-3</v>
      </c>
      <c r="J7" t="s">
        <v>373</v>
      </c>
      <c r="K7" s="1">
        <v>1.4965695001542399E-25</v>
      </c>
      <c r="L7">
        <v>1.81926093806301</v>
      </c>
      <c r="M7">
        <v>0.38700000000000001</v>
      </c>
      <c r="N7">
        <v>9.6000000000000002E-2</v>
      </c>
      <c r="O7" s="1">
        <v>2.5648208093643299E-21</v>
      </c>
    </row>
    <row r="8" spans="1:15" x14ac:dyDescent="0.2">
      <c r="A8" t="s">
        <v>349</v>
      </c>
      <c r="B8" s="1">
        <v>3.9377018386298701E-9</v>
      </c>
      <c r="C8">
        <v>1.11424271903273</v>
      </c>
      <c r="D8">
        <v>0.29299999999999998</v>
      </c>
      <c r="E8">
        <v>0.108</v>
      </c>
      <c r="F8" s="1">
        <v>6.7484334110438704E-5</v>
      </c>
      <c r="J8" t="s">
        <v>106</v>
      </c>
      <c r="K8" s="1">
        <v>2.80551013580854E-50</v>
      </c>
      <c r="L8">
        <v>1.7262292777028001</v>
      </c>
      <c r="M8">
        <v>0.70499999999999996</v>
      </c>
      <c r="N8">
        <v>0.313</v>
      </c>
      <c r="O8" s="1">
        <v>4.8080832707486703E-46</v>
      </c>
    </row>
    <row r="9" spans="1:15" x14ac:dyDescent="0.2">
      <c r="A9" t="s">
        <v>29</v>
      </c>
      <c r="B9" s="1">
        <v>9.48211115269339E-17</v>
      </c>
      <c r="C9">
        <v>0.99292445416622599</v>
      </c>
      <c r="D9">
        <v>0.28799999999999998</v>
      </c>
      <c r="E9">
        <v>5.7000000000000002E-2</v>
      </c>
      <c r="F9" s="1">
        <v>1.62504420934859E-12</v>
      </c>
      <c r="J9" t="s">
        <v>120</v>
      </c>
      <c r="K9" s="1">
        <v>3.4929689655865999E-38</v>
      </c>
      <c r="L9">
        <v>1.68541760538403</v>
      </c>
      <c r="M9">
        <v>0.5</v>
      </c>
      <c r="N9">
        <v>0.113</v>
      </c>
      <c r="O9" s="1">
        <v>5.9862502132223098E-34</v>
      </c>
    </row>
    <row r="10" spans="1:15" x14ac:dyDescent="0.2">
      <c r="A10" t="s">
        <v>360</v>
      </c>
      <c r="B10" s="1">
        <v>6.6656872068229905E-7</v>
      </c>
      <c r="C10">
        <v>0.84149085238786503</v>
      </c>
      <c r="D10">
        <v>0.71599999999999997</v>
      </c>
      <c r="E10">
        <v>0.59599999999999997</v>
      </c>
      <c r="F10">
        <v>1.1423654735053201E-2</v>
      </c>
      <c r="J10" t="s">
        <v>167</v>
      </c>
      <c r="K10" s="1">
        <v>7.9190705061375107E-31</v>
      </c>
      <c r="L10">
        <v>1.6353250750950901</v>
      </c>
      <c r="M10">
        <v>0.46899999999999997</v>
      </c>
      <c r="N10">
        <v>0.128</v>
      </c>
      <c r="O10" s="1">
        <v>1.35717030334185E-26</v>
      </c>
    </row>
    <row r="11" spans="1:15" x14ac:dyDescent="0.2">
      <c r="A11" t="s">
        <v>361</v>
      </c>
      <c r="B11" s="1">
        <v>1.0821006661544999E-6</v>
      </c>
      <c r="C11">
        <v>0.79167867738987496</v>
      </c>
      <c r="D11">
        <v>0.60099999999999998</v>
      </c>
      <c r="E11">
        <v>0.502</v>
      </c>
      <c r="F11">
        <v>1.8545041216555799E-2</v>
      </c>
      <c r="J11" t="s">
        <v>367</v>
      </c>
      <c r="K11" s="1">
        <v>2.0541983358095099E-29</v>
      </c>
      <c r="L11">
        <v>1.5230633841252299</v>
      </c>
      <c r="M11">
        <v>0.69299999999999995</v>
      </c>
      <c r="N11">
        <v>0.51700000000000002</v>
      </c>
      <c r="O11" s="1">
        <v>3.5204851079103399E-25</v>
      </c>
    </row>
    <row r="12" spans="1:15" x14ac:dyDescent="0.2">
      <c r="A12" t="s">
        <v>364</v>
      </c>
      <c r="B12" s="1">
        <v>2.3907331609721099E-6</v>
      </c>
      <c r="C12">
        <v>0.76311427323307901</v>
      </c>
      <c r="D12">
        <v>0.33200000000000002</v>
      </c>
      <c r="E12">
        <v>0.17499999999999999</v>
      </c>
      <c r="F12">
        <v>4.0972384912740099E-2</v>
      </c>
      <c r="J12" t="s">
        <v>113</v>
      </c>
      <c r="K12" s="1">
        <v>1.2741186760813801E-29</v>
      </c>
      <c r="L12">
        <v>1.47077349718277</v>
      </c>
      <c r="M12">
        <v>0.69299999999999995</v>
      </c>
      <c r="N12">
        <v>0.45800000000000002</v>
      </c>
      <c r="O12" s="1">
        <v>2.1835845870682599E-25</v>
      </c>
    </row>
    <row r="13" spans="1:15" x14ac:dyDescent="0.2">
      <c r="A13" t="s">
        <v>357</v>
      </c>
      <c r="B13" s="1">
        <v>1.2554808448100899E-7</v>
      </c>
      <c r="C13">
        <v>0.69375741202391294</v>
      </c>
      <c r="D13">
        <v>0.70199999999999996</v>
      </c>
      <c r="E13">
        <v>0.58399999999999996</v>
      </c>
      <c r="F13">
        <v>2.1516430718355301E-3</v>
      </c>
      <c r="J13" t="s">
        <v>365</v>
      </c>
      <c r="K13" s="1">
        <v>1.4214227414916301E-34</v>
      </c>
      <c r="L13">
        <v>1.4287521074010701</v>
      </c>
      <c r="M13">
        <v>0.57499999999999996</v>
      </c>
      <c r="N13">
        <v>0.217</v>
      </c>
      <c r="O13" s="1">
        <v>2.4360342943683601E-30</v>
      </c>
    </row>
    <row r="14" spans="1:15" x14ac:dyDescent="0.2">
      <c r="A14" t="s">
        <v>91</v>
      </c>
      <c r="B14" s="1">
        <v>6.9509175274958506E-14</v>
      </c>
      <c r="C14">
        <v>0.69327488110042401</v>
      </c>
      <c r="D14">
        <v>1</v>
      </c>
      <c r="E14">
        <v>1</v>
      </c>
      <c r="F14" s="1">
        <v>1.19124824586224E-9</v>
      </c>
      <c r="J14" t="s">
        <v>123</v>
      </c>
      <c r="K14" s="1">
        <v>2.0008640466666199E-32</v>
      </c>
      <c r="L14">
        <v>1.3230832138913999</v>
      </c>
      <c r="M14">
        <v>0.51200000000000001</v>
      </c>
      <c r="N14">
        <v>0.17699999999999999</v>
      </c>
      <c r="O14" s="1">
        <v>3.4290808031772598E-28</v>
      </c>
    </row>
    <row r="15" spans="1:15" x14ac:dyDescent="0.2">
      <c r="A15" t="s">
        <v>353</v>
      </c>
      <c r="B15" s="1">
        <v>2.9602908757413401E-8</v>
      </c>
      <c r="C15">
        <v>0.66530508034411495</v>
      </c>
      <c r="D15">
        <v>0.72599999999999998</v>
      </c>
      <c r="E15">
        <v>0.63100000000000001</v>
      </c>
      <c r="F15">
        <v>5.0733465028455105E-4</v>
      </c>
      <c r="J15" t="s">
        <v>63</v>
      </c>
      <c r="K15" s="1">
        <v>7.0475691800368204E-35</v>
      </c>
      <c r="L15">
        <v>1.27575950818694</v>
      </c>
      <c r="M15">
        <v>0.628</v>
      </c>
      <c r="N15">
        <v>0.28299999999999997</v>
      </c>
      <c r="O15" s="1">
        <v>1.20781240607471E-30</v>
      </c>
    </row>
    <row r="16" spans="1:15" x14ac:dyDescent="0.2">
      <c r="A16" t="s">
        <v>356</v>
      </c>
      <c r="B16" s="1">
        <v>1.1553927152040101E-7</v>
      </c>
      <c r="C16">
        <v>0.633591116513882</v>
      </c>
      <c r="D16">
        <v>0.76400000000000001</v>
      </c>
      <c r="E16">
        <v>0.66500000000000004</v>
      </c>
      <c r="F16">
        <v>1.9801120353166398E-3</v>
      </c>
      <c r="J16" t="s">
        <v>203</v>
      </c>
      <c r="K16" s="1">
        <v>1.6158237656763E-29</v>
      </c>
      <c r="L16">
        <v>1.2513702630835299</v>
      </c>
      <c r="M16">
        <v>0.59399999999999997</v>
      </c>
      <c r="N16">
        <v>0.28599999999999998</v>
      </c>
      <c r="O16" s="1">
        <v>2.7691987696160498E-25</v>
      </c>
    </row>
    <row r="17" spans="1:15" x14ac:dyDescent="0.2">
      <c r="A17" t="s">
        <v>89</v>
      </c>
      <c r="B17" s="1">
        <v>8.7993777463222294E-11</v>
      </c>
      <c r="C17">
        <v>0.61879176443179895</v>
      </c>
      <c r="D17">
        <v>0.745</v>
      </c>
      <c r="E17">
        <v>0.60099999999999998</v>
      </c>
      <c r="F17" s="1">
        <v>1.5080373581647E-6</v>
      </c>
      <c r="J17" t="s">
        <v>126</v>
      </c>
      <c r="K17" s="1">
        <v>1.43021064661417E-32</v>
      </c>
      <c r="L17">
        <v>1.2371886115870001</v>
      </c>
      <c r="M17">
        <v>0.60899999999999999</v>
      </c>
      <c r="N17">
        <v>0.3</v>
      </c>
      <c r="O17" s="1">
        <v>2.4510950061673599E-28</v>
      </c>
    </row>
    <row r="18" spans="1:15" x14ac:dyDescent="0.2">
      <c r="A18" t="s">
        <v>245</v>
      </c>
      <c r="B18" s="1">
        <v>5.0128006383611804E-7</v>
      </c>
      <c r="C18">
        <v>0.56619465759875198</v>
      </c>
      <c r="D18">
        <v>0.46600000000000003</v>
      </c>
      <c r="E18">
        <v>0.30299999999999999</v>
      </c>
      <c r="F18">
        <v>8.5909377340233906E-3</v>
      </c>
      <c r="J18" t="s">
        <v>99</v>
      </c>
      <c r="K18" s="1">
        <v>6.2234845475371199E-36</v>
      </c>
      <c r="L18">
        <v>1.19070208294375</v>
      </c>
      <c r="M18">
        <v>0.90600000000000003</v>
      </c>
      <c r="N18">
        <v>0.83299999999999996</v>
      </c>
      <c r="O18" s="1">
        <v>1.06658078175691E-31</v>
      </c>
    </row>
    <row r="19" spans="1:15" x14ac:dyDescent="0.2">
      <c r="A19" t="s">
        <v>219</v>
      </c>
      <c r="B19" s="1">
        <v>2.1080335323519501E-11</v>
      </c>
      <c r="C19">
        <v>0.51672590838500498</v>
      </c>
      <c r="D19">
        <v>0.192</v>
      </c>
      <c r="E19">
        <v>3.4000000000000002E-2</v>
      </c>
      <c r="F19" s="1">
        <v>3.6127478677447701E-7</v>
      </c>
      <c r="J19" t="s">
        <v>210</v>
      </c>
      <c r="K19" s="1">
        <v>2.58560512089599E-26</v>
      </c>
      <c r="L19">
        <v>1.1827716682257801</v>
      </c>
      <c r="M19">
        <v>0.58399999999999996</v>
      </c>
      <c r="N19">
        <v>0.29099999999999998</v>
      </c>
      <c r="O19" s="1">
        <v>4.4312100561915399E-22</v>
      </c>
    </row>
    <row r="20" spans="1:15" x14ac:dyDescent="0.2">
      <c r="J20" t="s">
        <v>375</v>
      </c>
      <c r="K20" s="1">
        <v>1.0621799824623201E-24</v>
      </c>
      <c r="L20">
        <v>1.1536658855851001</v>
      </c>
      <c r="M20">
        <v>0.432</v>
      </c>
      <c r="N20">
        <v>0.14000000000000001</v>
      </c>
      <c r="O20" s="1">
        <v>1.82036405394392E-20</v>
      </c>
    </row>
    <row r="21" spans="1:15" x14ac:dyDescent="0.2">
      <c r="J21" t="s">
        <v>369</v>
      </c>
      <c r="K21" s="1">
        <v>7.5053517480917396E-28</v>
      </c>
      <c r="L21">
        <v>1.1466282909593499</v>
      </c>
      <c r="M21">
        <v>0.69599999999999995</v>
      </c>
      <c r="N21">
        <v>0.42399999999999999</v>
      </c>
      <c r="O21" s="1">
        <v>1.28626718258796E-23</v>
      </c>
    </row>
    <row r="22" spans="1:15" x14ac:dyDescent="0.2">
      <c r="J22" t="s">
        <v>161</v>
      </c>
      <c r="K22" s="1">
        <v>8.0166419181520902E-24</v>
      </c>
      <c r="L22">
        <v>1.1453769314073701</v>
      </c>
      <c r="M22">
        <v>0.86199999999999999</v>
      </c>
      <c r="N22">
        <v>0.74399999999999999</v>
      </c>
      <c r="O22" s="1">
        <v>1.37389209193291E-19</v>
      </c>
    </row>
    <row r="23" spans="1:15" x14ac:dyDescent="0.2">
      <c r="J23" t="s">
        <v>183</v>
      </c>
      <c r="K23" s="1">
        <v>8.1953864617904803E-11</v>
      </c>
      <c r="L23">
        <v>1.1432232292382101</v>
      </c>
      <c r="M23">
        <v>0.28199999999999997</v>
      </c>
      <c r="N23">
        <v>0.11799999999999999</v>
      </c>
      <c r="O23" s="1">
        <v>1.4045253318216501E-6</v>
      </c>
    </row>
    <row r="24" spans="1:15" x14ac:dyDescent="0.2">
      <c r="J24" t="s">
        <v>415</v>
      </c>
      <c r="K24" s="1">
        <v>1.76244290038937E-12</v>
      </c>
      <c r="L24">
        <v>1.1294671305802499</v>
      </c>
      <c r="M24">
        <v>0.55100000000000005</v>
      </c>
      <c r="N24">
        <v>0.35499999999999998</v>
      </c>
      <c r="O24" s="1">
        <v>3.0204746426872997E-8</v>
      </c>
    </row>
    <row r="25" spans="1:15" x14ac:dyDescent="0.2">
      <c r="J25" t="s">
        <v>388</v>
      </c>
      <c r="K25" s="1">
        <v>7.2207173708380101E-19</v>
      </c>
      <c r="L25">
        <v>1.1091365657127701</v>
      </c>
      <c r="M25">
        <v>0.46899999999999997</v>
      </c>
      <c r="N25">
        <v>0.224</v>
      </c>
      <c r="O25" s="1">
        <v>1.23748654301422E-14</v>
      </c>
    </row>
    <row r="26" spans="1:15" x14ac:dyDescent="0.2">
      <c r="J26" t="s">
        <v>107</v>
      </c>
      <c r="K26" s="1">
        <v>2.9805765204662901E-28</v>
      </c>
      <c r="L26">
        <v>1.0826435033912001</v>
      </c>
      <c r="M26">
        <v>0.72199999999999998</v>
      </c>
      <c r="N26">
        <v>0.51200000000000001</v>
      </c>
      <c r="O26" s="1">
        <v>5.1081120407751203E-24</v>
      </c>
    </row>
    <row r="27" spans="1:15" x14ac:dyDescent="0.2">
      <c r="J27" t="s">
        <v>118</v>
      </c>
      <c r="K27" s="1">
        <v>2.2616654629654801E-34</v>
      </c>
      <c r="L27">
        <v>1.06871534660593</v>
      </c>
      <c r="M27">
        <v>0.65900000000000003</v>
      </c>
      <c r="N27">
        <v>0.3</v>
      </c>
      <c r="O27" s="1">
        <v>3.8760422704302398E-30</v>
      </c>
    </row>
    <row r="28" spans="1:15" x14ac:dyDescent="0.2">
      <c r="J28" t="s">
        <v>128</v>
      </c>
      <c r="K28" s="1">
        <v>1.2940026152308501E-21</v>
      </c>
      <c r="L28">
        <v>1.0677525269149399</v>
      </c>
      <c r="M28">
        <v>0.70499999999999996</v>
      </c>
      <c r="N28">
        <v>0.53900000000000003</v>
      </c>
      <c r="O28" s="1">
        <v>2.2176616819826399E-17</v>
      </c>
    </row>
    <row r="29" spans="1:15" x14ac:dyDescent="0.2">
      <c r="J29" t="s">
        <v>368</v>
      </c>
      <c r="K29" s="1">
        <v>2.1777012234401402E-28</v>
      </c>
      <c r="L29">
        <v>1.04763131376602</v>
      </c>
      <c r="M29">
        <v>0.44500000000000001</v>
      </c>
      <c r="N29">
        <v>0.126</v>
      </c>
      <c r="O29" s="1">
        <v>3.7321443567317002E-24</v>
      </c>
    </row>
    <row r="30" spans="1:15" x14ac:dyDescent="0.2">
      <c r="J30" t="s">
        <v>378</v>
      </c>
      <c r="K30" s="1">
        <v>2.0538827138286199E-23</v>
      </c>
      <c r="L30">
        <v>1.04464131883371</v>
      </c>
      <c r="M30">
        <v>0.67100000000000004</v>
      </c>
      <c r="N30">
        <v>0.47499999999999998</v>
      </c>
      <c r="O30" s="1">
        <v>3.5199441949594899E-19</v>
      </c>
    </row>
    <row r="31" spans="1:15" x14ac:dyDescent="0.2">
      <c r="J31" t="s">
        <v>180</v>
      </c>
      <c r="K31" s="1">
        <v>6.6699627792555097E-9</v>
      </c>
      <c r="L31">
        <v>0.97374550556317996</v>
      </c>
      <c r="M31">
        <v>0.68100000000000005</v>
      </c>
      <c r="N31">
        <v>0.57099999999999995</v>
      </c>
      <c r="O31">
        <v>1.1430982211088101E-4</v>
      </c>
    </row>
    <row r="32" spans="1:15" x14ac:dyDescent="0.2">
      <c r="J32" t="s">
        <v>111</v>
      </c>
      <c r="K32" s="1">
        <v>3.4266426502738001E-26</v>
      </c>
      <c r="L32">
        <v>0.95882960636178505</v>
      </c>
      <c r="M32">
        <v>0.61799999999999999</v>
      </c>
      <c r="N32">
        <v>0.318</v>
      </c>
      <c r="O32" s="1">
        <v>5.8725801740392502E-22</v>
      </c>
    </row>
    <row r="33" spans="10:15" x14ac:dyDescent="0.2">
      <c r="J33" t="s">
        <v>381</v>
      </c>
      <c r="K33" s="1">
        <v>2.4510665339957698E-21</v>
      </c>
      <c r="L33">
        <v>0.95562165651481401</v>
      </c>
      <c r="M33">
        <v>0.51900000000000002</v>
      </c>
      <c r="N33">
        <v>0.25900000000000001</v>
      </c>
      <c r="O33" s="1">
        <v>4.2006378259619498E-17</v>
      </c>
    </row>
    <row r="34" spans="10:15" x14ac:dyDescent="0.2">
      <c r="J34" t="s">
        <v>142</v>
      </c>
      <c r="K34" s="1">
        <v>2.7914768153255002E-19</v>
      </c>
      <c r="L34">
        <v>0.94829853022805699</v>
      </c>
      <c r="M34">
        <v>0.65400000000000003</v>
      </c>
      <c r="N34">
        <v>0.48799999999999999</v>
      </c>
      <c r="O34" s="1">
        <v>4.7840329661048399E-15</v>
      </c>
    </row>
    <row r="35" spans="10:15" x14ac:dyDescent="0.2">
      <c r="J35" t="s">
        <v>366</v>
      </c>
      <c r="K35" s="1">
        <v>8.7534130387722102E-30</v>
      </c>
      <c r="L35">
        <v>0.93474203366792397</v>
      </c>
      <c r="M35">
        <v>0.44</v>
      </c>
      <c r="N35">
        <v>0.108</v>
      </c>
      <c r="O35" s="1">
        <v>1.5001599265847801E-25</v>
      </c>
    </row>
    <row r="36" spans="10:15" x14ac:dyDescent="0.2">
      <c r="J36" t="s">
        <v>108</v>
      </c>
      <c r="K36" s="1">
        <v>3.9940368013414303E-24</v>
      </c>
      <c r="L36">
        <v>0.92126258692999297</v>
      </c>
      <c r="M36">
        <v>0.75600000000000001</v>
      </c>
      <c r="N36">
        <v>0.58899999999999997</v>
      </c>
      <c r="O36" s="1">
        <v>6.84498027013894E-20</v>
      </c>
    </row>
    <row r="37" spans="10:15" x14ac:dyDescent="0.2">
      <c r="J37" t="s">
        <v>374</v>
      </c>
      <c r="K37" s="1">
        <v>4.5025457431376701E-25</v>
      </c>
      <c r="L37">
        <v>0.91747695696577203</v>
      </c>
      <c r="M37">
        <v>0.35199999999999998</v>
      </c>
      <c r="N37">
        <v>6.9000000000000006E-2</v>
      </c>
      <c r="O37" s="1">
        <v>7.7164628945893393E-21</v>
      </c>
    </row>
    <row r="38" spans="10:15" x14ac:dyDescent="0.2">
      <c r="J38" t="s">
        <v>140</v>
      </c>
      <c r="K38" s="1">
        <v>4.98126296772526E-19</v>
      </c>
      <c r="L38">
        <v>0.91729173664540198</v>
      </c>
      <c r="M38">
        <v>0.69499999999999995</v>
      </c>
      <c r="N38">
        <v>0.53</v>
      </c>
      <c r="O38" s="1">
        <v>8.5368884740875404E-15</v>
      </c>
    </row>
    <row r="39" spans="10:15" x14ac:dyDescent="0.2">
      <c r="J39" t="s">
        <v>371</v>
      </c>
      <c r="K39" s="1">
        <v>2.1212755571850502E-27</v>
      </c>
      <c r="L39">
        <v>0.91556065276073695</v>
      </c>
      <c r="M39">
        <v>0.47399999999999998</v>
      </c>
      <c r="N39">
        <v>0.15</v>
      </c>
      <c r="O39" s="1">
        <v>3.6354420499037402E-23</v>
      </c>
    </row>
    <row r="40" spans="10:15" x14ac:dyDescent="0.2">
      <c r="J40" t="s">
        <v>138</v>
      </c>
      <c r="K40" s="1">
        <v>1.0651019914842401E-23</v>
      </c>
      <c r="L40">
        <v>0.90894152015500895</v>
      </c>
      <c r="M40">
        <v>0.59699999999999998</v>
      </c>
      <c r="N40">
        <v>0.34200000000000003</v>
      </c>
      <c r="O40" s="1">
        <v>1.82537179300569E-19</v>
      </c>
    </row>
    <row r="41" spans="10:15" x14ac:dyDescent="0.2">
      <c r="J41" t="s">
        <v>90</v>
      </c>
      <c r="K41" s="1">
        <v>1.02933872174969E-19</v>
      </c>
      <c r="L41">
        <v>0.88260899947278704</v>
      </c>
      <c r="M41">
        <v>0.79900000000000004</v>
      </c>
      <c r="N41">
        <v>0.68700000000000006</v>
      </c>
      <c r="O41" s="1">
        <v>1.7640807013346201E-15</v>
      </c>
    </row>
    <row r="42" spans="10:15" x14ac:dyDescent="0.2">
      <c r="J42" t="s">
        <v>377</v>
      </c>
      <c r="K42" s="1">
        <v>9.3580289387421804E-24</v>
      </c>
      <c r="L42">
        <v>0.83919488710108803</v>
      </c>
      <c r="M42">
        <v>0.42</v>
      </c>
      <c r="N42">
        <v>0.13300000000000001</v>
      </c>
      <c r="O42" s="1">
        <v>1.6037789995216301E-19</v>
      </c>
    </row>
    <row r="43" spans="10:15" x14ac:dyDescent="0.2">
      <c r="J43" t="s">
        <v>80</v>
      </c>
      <c r="K43" s="1">
        <v>1.407618182079E-21</v>
      </c>
      <c r="L43">
        <v>0.83699955251550395</v>
      </c>
      <c r="M43">
        <v>0.79</v>
      </c>
      <c r="N43">
        <v>0.65500000000000003</v>
      </c>
      <c r="O43" s="1">
        <v>2.4123760404470001E-17</v>
      </c>
    </row>
    <row r="44" spans="10:15" x14ac:dyDescent="0.2">
      <c r="J44" t="s">
        <v>119</v>
      </c>
      <c r="K44" s="1">
        <v>4.3446080152663996E-22</v>
      </c>
      <c r="L44">
        <v>0.83297042492607498</v>
      </c>
      <c r="M44">
        <v>0.749</v>
      </c>
      <c r="N44">
        <v>0.58899999999999997</v>
      </c>
      <c r="O44" s="1">
        <v>7.4457892165635592E-18</v>
      </c>
    </row>
    <row r="45" spans="10:15" x14ac:dyDescent="0.2">
      <c r="J45" t="s">
        <v>300</v>
      </c>
      <c r="K45" s="1">
        <v>6.47385647166573E-15</v>
      </c>
      <c r="L45">
        <v>0.83023394840308495</v>
      </c>
      <c r="M45">
        <v>0.749</v>
      </c>
      <c r="N45">
        <v>0.67200000000000004</v>
      </c>
      <c r="O45" s="1">
        <v>1.10948952211407E-10</v>
      </c>
    </row>
    <row r="46" spans="10:15" x14ac:dyDescent="0.2">
      <c r="J46" t="s">
        <v>185</v>
      </c>
      <c r="K46" s="1">
        <v>2.8523714901173702E-17</v>
      </c>
      <c r="L46">
        <v>0.829120555325919</v>
      </c>
      <c r="M46">
        <v>0.64700000000000002</v>
      </c>
      <c r="N46">
        <v>0.45800000000000002</v>
      </c>
      <c r="O46" s="1">
        <v>4.8883942597631499E-13</v>
      </c>
    </row>
    <row r="47" spans="10:15" x14ac:dyDescent="0.2">
      <c r="J47" t="s">
        <v>178</v>
      </c>
      <c r="K47" s="1">
        <v>1.7891422831473301E-11</v>
      </c>
      <c r="L47">
        <v>0.82099596831814503</v>
      </c>
      <c r="M47">
        <v>0.73199999999999998</v>
      </c>
      <c r="N47">
        <v>0.61799999999999999</v>
      </c>
      <c r="O47" s="1">
        <v>3.0662320448579002E-7</v>
      </c>
    </row>
    <row r="48" spans="10:15" x14ac:dyDescent="0.2">
      <c r="J48" t="s">
        <v>384</v>
      </c>
      <c r="K48" s="1">
        <v>2.7549295543830601E-20</v>
      </c>
      <c r="L48">
        <v>0.81837478966113097</v>
      </c>
      <c r="M48">
        <v>0.90100000000000002</v>
      </c>
      <c r="N48">
        <v>0.80300000000000005</v>
      </c>
      <c r="O48" s="1">
        <v>4.7213982703016899E-16</v>
      </c>
    </row>
    <row r="49" spans="10:15" x14ac:dyDescent="0.2">
      <c r="J49" t="s">
        <v>423</v>
      </c>
      <c r="K49" s="1">
        <v>7.8127674012736301E-11</v>
      </c>
      <c r="L49">
        <v>0.81493617097739601</v>
      </c>
      <c r="M49">
        <v>0.39900000000000002</v>
      </c>
      <c r="N49">
        <v>0.23899999999999999</v>
      </c>
      <c r="O49" s="1">
        <v>1.33895207723028E-6</v>
      </c>
    </row>
    <row r="50" spans="10:15" x14ac:dyDescent="0.2">
      <c r="J50" t="s">
        <v>430</v>
      </c>
      <c r="K50" s="1">
        <v>1.0720614335827901E-8</v>
      </c>
      <c r="L50">
        <v>0.81418892986162295</v>
      </c>
      <c r="M50">
        <v>0.13</v>
      </c>
      <c r="N50">
        <v>2.7E-2</v>
      </c>
      <c r="O50">
        <v>1.8372988848741899E-4</v>
      </c>
    </row>
    <row r="51" spans="10:15" x14ac:dyDescent="0.2">
      <c r="J51" t="s">
        <v>372</v>
      </c>
      <c r="K51" s="1">
        <v>1.4854470071656599E-26</v>
      </c>
      <c r="L51">
        <v>0.81105621389175697</v>
      </c>
      <c r="M51">
        <v>0.44400000000000001</v>
      </c>
      <c r="N51">
        <v>0.128</v>
      </c>
      <c r="O51" s="1">
        <v>2.5457590808804998E-22</v>
      </c>
    </row>
    <row r="52" spans="10:15" x14ac:dyDescent="0.2">
      <c r="J52" t="s">
        <v>146</v>
      </c>
      <c r="K52" s="1">
        <v>8.1759768409295894E-21</v>
      </c>
      <c r="L52">
        <v>0.81033990231834097</v>
      </c>
      <c r="M52">
        <v>0.59599999999999997</v>
      </c>
      <c r="N52">
        <v>0.34200000000000003</v>
      </c>
      <c r="O52" s="1">
        <v>1.4011989109985099E-16</v>
      </c>
    </row>
    <row r="53" spans="10:15" x14ac:dyDescent="0.2">
      <c r="J53" t="s">
        <v>145</v>
      </c>
      <c r="K53" s="1">
        <v>2.93424109900238E-22</v>
      </c>
      <c r="L53">
        <v>0.807726782431338</v>
      </c>
      <c r="M53">
        <v>0.63300000000000001</v>
      </c>
      <c r="N53">
        <v>0.40100000000000002</v>
      </c>
      <c r="O53" s="1">
        <v>5.0287023954702697E-18</v>
      </c>
    </row>
    <row r="54" spans="10:15" x14ac:dyDescent="0.2">
      <c r="J54" t="s">
        <v>149</v>
      </c>
      <c r="K54" s="1">
        <v>6.4084062604973797E-24</v>
      </c>
      <c r="L54">
        <v>0.80767439970613397</v>
      </c>
      <c r="M54">
        <v>0.46400000000000002</v>
      </c>
      <c r="N54">
        <v>0.17199999999999999</v>
      </c>
      <c r="O54" s="1">
        <v>1.09827266492404E-19</v>
      </c>
    </row>
    <row r="55" spans="10:15" x14ac:dyDescent="0.2">
      <c r="J55" t="s">
        <v>376</v>
      </c>
      <c r="K55" s="1">
        <v>2.8842575252614602E-24</v>
      </c>
      <c r="L55">
        <v>0.80705479055621998</v>
      </c>
      <c r="M55">
        <v>0.29199999999999998</v>
      </c>
      <c r="N55">
        <v>3.6999999999999998E-2</v>
      </c>
      <c r="O55" s="1">
        <v>4.9430405467930899E-20</v>
      </c>
    </row>
    <row r="56" spans="10:15" x14ac:dyDescent="0.2">
      <c r="J56" t="s">
        <v>387</v>
      </c>
      <c r="K56" s="1">
        <v>2.4781198304108502E-19</v>
      </c>
      <c r="L56">
        <v>0.78104582646915599</v>
      </c>
      <c r="M56">
        <v>0.54800000000000004</v>
      </c>
      <c r="N56">
        <v>0.32800000000000001</v>
      </c>
      <c r="O56" s="1">
        <v>4.24700176535811E-15</v>
      </c>
    </row>
    <row r="57" spans="10:15" x14ac:dyDescent="0.2">
      <c r="J57" t="s">
        <v>60</v>
      </c>
      <c r="K57" s="1">
        <v>5.5782659398863898E-27</v>
      </c>
      <c r="L57">
        <v>0.7795390907709</v>
      </c>
      <c r="M57">
        <v>0.91</v>
      </c>
      <c r="N57">
        <v>0.76800000000000002</v>
      </c>
      <c r="O57" s="1">
        <v>9.5600321677772896E-23</v>
      </c>
    </row>
    <row r="58" spans="10:15" x14ac:dyDescent="0.2">
      <c r="J58" t="s">
        <v>414</v>
      </c>
      <c r="K58" s="1">
        <v>1.36564068225514E-12</v>
      </c>
      <c r="L58">
        <v>0.77752535026256797</v>
      </c>
      <c r="M58">
        <v>0.78300000000000003</v>
      </c>
      <c r="N58">
        <v>0.70399999999999996</v>
      </c>
      <c r="O58" s="1">
        <v>2.3404350012488599E-8</v>
      </c>
    </row>
    <row r="59" spans="10:15" x14ac:dyDescent="0.2">
      <c r="J59" t="s">
        <v>130</v>
      </c>
      <c r="K59" s="1">
        <v>1.6557314661863301E-12</v>
      </c>
      <c r="L59">
        <v>0.77742850325128798</v>
      </c>
      <c r="M59">
        <v>0.54900000000000004</v>
      </c>
      <c r="N59">
        <v>0.38400000000000001</v>
      </c>
      <c r="O59" s="1">
        <v>2.8375925867501301E-8</v>
      </c>
    </row>
    <row r="60" spans="10:15" x14ac:dyDescent="0.2">
      <c r="J60" t="s">
        <v>379</v>
      </c>
      <c r="K60" s="1">
        <v>4.2182145935291203E-23</v>
      </c>
      <c r="L60">
        <v>0.77315490936564402</v>
      </c>
      <c r="M60">
        <v>0.30199999999999999</v>
      </c>
      <c r="N60">
        <v>4.9000000000000002E-2</v>
      </c>
      <c r="O60" s="1">
        <v>7.2291761703902104E-19</v>
      </c>
    </row>
    <row r="61" spans="10:15" x14ac:dyDescent="0.2">
      <c r="J61" t="s">
        <v>232</v>
      </c>
      <c r="K61" s="1">
        <v>2.1068630879249298E-30</v>
      </c>
      <c r="L61">
        <v>0.76669155716072002</v>
      </c>
      <c r="M61">
        <v>0.95099999999999996</v>
      </c>
      <c r="N61">
        <v>0.92400000000000004</v>
      </c>
      <c r="O61" s="1">
        <v>3.6107419600857403E-26</v>
      </c>
    </row>
    <row r="62" spans="10:15" x14ac:dyDescent="0.2">
      <c r="J62" t="s">
        <v>396</v>
      </c>
      <c r="K62" s="1">
        <v>9.7588203520087694E-16</v>
      </c>
      <c r="L62">
        <v>0.751668859722047</v>
      </c>
      <c r="M62">
        <v>0.77100000000000002</v>
      </c>
      <c r="N62">
        <v>0.7</v>
      </c>
      <c r="O62" s="1">
        <v>1.6724666319272601E-11</v>
      </c>
    </row>
    <row r="63" spans="10:15" x14ac:dyDescent="0.2">
      <c r="J63" t="s">
        <v>389</v>
      </c>
      <c r="K63" s="1">
        <v>8.3424294324994704E-19</v>
      </c>
      <c r="L63">
        <v>0.72802371147977896</v>
      </c>
      <c r="M63">
        <v>0.47799999999999998</v>
      </c>
      <c r="N63">
        <v>0.23200000000000001</v>
      </c>
      <c r="O63" s="1">
        <v>1.42972555614176E-14</v>
      </c>
    </row>
    <row r="64" spans="10:15" x14ac:dyDescent="0.2">
      <c r="J64" t="s">
        <v>155</v>
      </c>
      <c r="K64" s="1">
        <v>3.9853756869596702E-17</v>
      </c>
      <c r="L64">
        <v>0.72635434615511596</v>
      </c>
      <c r="M64">
        <v>0.64200000000000002</v>
      </c>
      <c r="N64">
        <v>0.45800000000000002</v>
      </c>
      <c r="O64" s="1">
        <v>6.8301368523114904E-13</v>
      </c>
    </row>
    <row r="65" spans="10:15" x14ac:dyDescent="0.2">
      <c r="J65" t="s">
        <v>394</v>
      </c>
      <c r="K65" s="1">
        <v>1.9998175431989001E-16</v>
      </c>
      <c r="L65">
        <v>0.71956951347262799</v>
      </c>
      <c r="M65">
        <v>0.497</v>
      </c>
      <c r="N65">
        <v>0.26100000000000001</v>
      </c>
      <c r="O65" s="1">
        <v>3.4272873055342702E-12</v>
      </c>
    </row>
    <row r="66" spans="10:15" x14ac:dyDescent="0.2">
      <c r="J66" t="s">
        <v>398</v>
      </c>
      <c r="K66" s="1">
        <v>1.91026894344529E-15</v>
      </c>
      <c r="L66">
        <v>0.71669852637892795</v>
      </c>
      <c r="M66">
        <v>0.497</v>
      </c>
      <c r="N66">
        <v>0.29599999999999999</v>
      </c>
      <c r="O66" s="1">
        <v>3.2738189152765302E-11</v>
      </c>
    </row>
    <row r="67" spans="10:15" x14ac:dyDescent="0.2">
      <c r="J67" t="s">
        <v>383</v>
      </c>
      <c r="K67" s="1">
        <v>6.9659311655211204E-21</v>
      </c>
      <c r="L67">
        <v>0.71594433820471104</v>
      </c>
      <c r="M67">
        <v>0.53900000000000003</v>
      </c>
      <c r="N67">
        <v>0.28599999999999998</v>
      </c>
      <c r="O67" s="1">
        <v>1.19382128314701E-16</v>
      </c>
    </row>
    <row r="68" spans="10:15" x14ac:dyDescent="0.2">
      <c r="J68" t="s">
        <v>143</v>
      </c>
      <c r="K68" s="1">
        <v>4.6298752728813499E-12</v>
      </c>
      <c r="L68">
        <v>0.702514071924638</v>
      </c>
      <c r="M68">
        <v>0.46800000000000003</v>
      </c>
      <c r="N68">
        <v>0.27800000000000002</v>
      </c>
      <c r="O68" s="1">
        <v>7.9346802426640595E-8</v>
      </c>
    </row>
    <row r="69" spans="10:15" x14ac:dyDescent="0.2">
      <c r="J69" t="s">
        <v>241</v>
      </c>
      <c r="K69" s="1">
        <v>1.5021224421487199E-22</v>
      </c>
      <c r="L69">
        <v>0.69427397578809702</v>
      </c>
      <c r="M69">
        <v>0.85799999999999998</v>
      </c>
      <c r="N69">
        <v>0.749</v>
      </c>
      <c r="O69" s="1">
        <v>2.5743374413544799E-18</v>
      </c>
    </row>
    <row r="70" spans="10:15" x14ac:dyDescent="0.2">
      <c r="J70" t="s">
        <v>132</v>
      </c>
      <c r="K70" s="1">
        <v>1.46799185279095E-21</v>
      </c>
      <c r="L70">
        <v>0.69319361602431195</v>
      </c>
      <c r="M70">
        <v>0.83299999999999996</v>
      </c>
      <c r="N70">
        <v>0.72899999999999998</v>
      </c>
      <c r="O70" s="1">
        <v>2.5158444373131301E-17</v>
      </c>
    </row>
    <row r="71" spans="10:15" x14ac:dyDescent="0.2">
      <c r="J71" t="s">
        <v>393</v>
      </c>
      <c r="K71" s="1">
        <v>5.1546203851784097E-17</v>
      </c>
      <c r="L71">
        <v>0.693165996405398</v>
      </c>
      <c r="M71">
        <v>0.73699999999999999</v>
      </c>
      <c r="N71">
        <v>0.65</v>
      </c>
      <c r="O71" s="1">
        <v>8.8339884161187503E-13</v>
      </c>
    </row>
    <row r="72" spans="10:15" x14ac:dyDescent="0.2">
      <c r="J72" t="s">
        <v>196</v>
      </c>
      <c r="K72" s="1">
        <v>1.1527037420142201E-17</v>
      </c>
      <c r="L72">
        <v>0.67733623349644501</v>
      </c>
      <c r="M72">
        <v>0.55800000000000005</v>
      </c>
      <c r="N72">
        <v>0.34200000000000003</v>
      </c>
      <c r="O72" s="1">
        <v>1.9755036730639801E-13</v>
      </c>
    </row>
    <row r="73" spans="10:15" x14ac:dyDescent="0.2">
      <c r="J73" t="s">
        <v>410</v>
      </c>
      <c r="K73" s="1">
        <v>2.08151418631862E-13</v>
      </c>
      <c r="L73">
        <v>0.67624559589173805</v>
      </c>
      <c r="M73">
        <v>0.53100000000000003</v>
      </c>
      <c r="N73">
        <v>0.34499999999999997</v>
      </c>
      <c r="O73" s="1">
        <v>3.56729901251285E-9</v>
      </c>
    </row>
    <row r="74" spans="10:15" x14ac:dyDescent="0.2">
      <c r="J74" t="s">
        <v>433</v>
      </c>
      <c r="K74" s="1">
        <v>4.6714093110337902E-7</v>
      </c>
      <c r="L74">
        <v>0.67436459377376501</v>
      </c>
      <c r="M74">
        <v>0.3</v>
      </c>
      <c r="N74">
        <v>0.17199999999999999</v>
      </c>
      <c r="O74">
        <v>8.0058612772497106E-3</v>
      </c>
    </row>
    <row r="75" spans="10:15" x14ac:dyDescent="0.2">
      <c r="J75" t="s">
        <v>215</v>
      </c>
      <c r="K75" s="1">
        <v>1.29591168183808E-14</v>
      </c>
      <c r="L75">
        <v>0.66972421586308595</v>
      </c>
      <c r="M75">
        <v>0.53200000000000003</v>
      </c>
      <c r="N75">
        <v>0.34</v>
      </c>
      <c r="O75" s="1">
        <v>2.2209334403341E-10</v>
      </c>
    </row>
    <row r="76" spans="10:15" x14ac:dyDescent="0.2">
      <c r="J76" t="s">
        <v>399</v>
      </c>
      <c r="K76" s="1">
        <v>2.6851838675442599E-15</v>
      </c>
      <c r="L76">
        <v>0.66642438754021605</v>
      </c>
      <c r="M76">
        <v>0.40799999999999997</v>
      </c>
      <c r="N76">
        <v>0.19</v>
      </c>
      <c r="O76" s="1">
        <v>4.6018681121973501E-11</v>
      </c>
    </row>
    <row r="77" spans="10:15" x14ac:dyDescent="0.2">
      <c r="J77" t="s">
        <v>411</v>
      </c>
      <c r="K77" s="1">
        <v>2.45874249644472E-13</v>
      </c>
      <c r="L77">
        <v>0.66493874539032705</v>
      </c>
      <c r="M77">
        <v>0.76600000000000001</v>
      </c>
      <c r="N77">
        <v>0.65</v>
      </c>
      <c r="O77" s="1">
        <v>4.2137928904069597E-9</v>
      </c>
    </row>
    <row r="78" spans="10:15" x14ac:dyDescent="0.2">
      <c r="J78" t="s">
        <v>133</v>
      </c>
      <c r="K78" s="1">
        <v>3.5324297338093398E-12</v>
      </c>
      <c r="L78">
        <v>0.66387382372071901</v>
      </c>
      <c r="M78">
        <v>0.71299999999999997</v>
      </c>
      <c r="N78">
        <v>0.60299999999999998</v>
      </c>
      <c r="O78" s="1">
        <v>6.0538780778024398E-8</v>
      </c>
    </row>
    <row r="79" spans="10:15" x14ac:dyDescent="0.2">
      <c r="J79" t="s">
        <v>392</v>
      </c>
      <c r="K79" s="1">
        <v>2.58165272427526E-17</v>
      </c>
      <c r="L79">
        <v>0.658885817864864</v>
      </c>
      <c r="M79">
        <v>0.442</v>
      </c>
      <c r="N79">
        <v>0.20699999999999999</v>
      </c>
      <c r="O79" s="1">
        <v>4.4244364388629402E-13</v>
      </c>
    </row>
    <row r="80" spans="10:15" x14ac:dyDescent="0.2">
      <c r="J80" t="s">
        <v>48</v>
      </c>
      <c r="K80" s="1">
        <v>1.78395404494689E-9</v>
      </c>
      <c r="L80">
        <v>0.658333500845801</v>
      </c>
      <c r="M80">
        <v>0.61099999999999999</v>
      </c>
      <c r="N80">
        <v>0.50700000000000001</v>
      </c>
      <c r="O80" s="1">
        <v>3.0573404422299699E-5</v>
      </c>
    </row>
    <row r="81" spans="10:15" x14ac:dyDescent="0.2">
      <c r="J81" t="s">
        <v>400</v>
      </c>
      <c r="K81" s="1">
        <v>6.9796937089567998E-15</v>
      </c>
      <c r="L81">
        <v>0.652852190580124</v>
      </c>
      <c r="M81">
        <v>0.45100000000000001</v>
      </c>
      <c r="N81">
        <v>0.246</v>
      </c>
      <c r="O81" s="1">
        <v>1.1961799078410199E-10</v>
      </c>
    </row>
    <row r="82" spans="10:15" x14ac:dyDescent="0.2">
      <c r="J82" t="s">
        <v>121</v>
      </c>
      <c r="K82" s="1">
        <v>4.4243793777247801E-8</v>
      </c>
      <c r="L82">
        <v>0.64945317106595002</v>
      </c>
      <c r="M82">
        <v>0.46100000000000002</v>
      </c>
      <c r="N82">
        <v>0.33300000000000002</v>
      </c>
      <c r="O82">
        <v>7.58250137754473E-4</v>
      </c>
    </row>
    <row r="83" spans="10:15" x14ac:dyDescent="0.2">
      <c r="J83" t="s">
        <v>404</v>
      </c>
      <c r="K83" s="1">
        <v>5.7592078094341998E-14</v>
      </c>
      <c r="L83">
        <v>0.64883601085202403</v>
      </c>
      <c r="M83">
        <v>0.53900000000000003</v>
      </c>
      <c r="N83">
        <v>0.374</v>
      </c>
      <c r="O83" s="1">
        <v>9.8701303438083408E-10</v>
      </c>
    </row>
    <row r="84" spans="10:15" x14ac:dyDescent="0.2">
      <c r="J84" t="s">
        <v>401</v>
      </c>
      <c r="K84" s="1">
        <v>1.70024416381227E-14</v>
      </c>
      <c r="L84">
        <v>0.64627495061293205</v>
      </c>
      <c r="M84">
        <v>0.54600000000000004</v>
      </c>
      <c r="N84">
        <v>0.36699999999999999</v>
      </c>
      <c r="O84" s="1">
        <v>2.91387844794146E-10</v>
      </c>
    </row>
    <row r="85" spans="10:15" x14ac:dyDescent="0.2">
      <c r="J85" t="s">
        <v>211</v>
      </c>
      <c r="K85" s="1">
        <v>2.0061488767427699E-19</v>
      </c>
      <c r="L85">
        <v>0.64623020701457701</v>
      </c>
      <c r="M85">
        <v>0.56999999999999995</v>
      </c>
      <c r="N85">
        <v>0.33</v>
      </c>
      <c r="O85" s="1">
        <v>3.4381379449617701E-15</v>
      </c>
    </row>
    <row r="86" spans="10:15" x14ac:dyDescent="0.2">
      <c r="J86" t="s">
        <v>402</v>
      </c>
      <c r="K86" s="1">
        <v>2.7987437100571801E-14</v>
      </c>
      <c r="L86">
        <v>0.64611116589265105</v>
      </c>
      <c r="M86">
        <v>0.48799999999999999</v>
      </c>
      <c r="N86">
        <v>0.313</v>
      </c>
      <c r="O86" s="1">
        <v>4.7964869702959896E-10</v>
      </c>
    </row>
    <row r="87" spans="10:15" x14ac:dyDescent="0.2">
      <c r="J87" t="s">
        <v>82</v>
      </c>
      <c r="K87" s="1">
        <v>2.1492761772032999E-19</v>
      </c>
      <c r="L87">
        <v>0.64450537424436205</v>
      </c>
      <c r="M87">
        <v>0.89800000000000002</v>
      </c>
      <c r="N87">
        <v>0.83299999999999996</v>
      </c>
      <c r="O87" s="1">
        <v>3.6834295124910098E-15</v>
      </c>
    </row>
    <row r="88" spans="10:15" x14ac:dyDescent="0.2">
      <c r="J88" t="s">
        <v>390</v>
      </c>
      <c r="K88" s="1">
        <v>9.7836940714220293E-19</v>
      </c>
      <c r="L88">
        <v>0.643549824740971</v>
      </c>
      <c r="M88">
        <v>0.45700000000000002</v>
      </c>
      <c r="N88">
        <v>0.217</v>
      </c>
      <c r="O88" s="1">
        <v>1.6767294899603101E-14</v>
      </c>
    </row>
    <row r="89" spans="10:15" x14ac:dyDescent="0.2">
      <c r="J89" t="s">
        <v>233</v>
      </c>
      <c r="K89" s="1">
        <v>6.2315540499667498E-20</v>
      </c>
      <c r="L89">
        <v>0.63519216611784302</v>
      </c>
      <c r="M89">
        <v>0.40600000000000003</v>
      </c>
      <c r="N89">
        <v>0.16300000000000001</v>
      </c>
      <c r="O89" s="1">
        <v>1.0679637330832999E-15</v>
      </c>
    </row>
    <row r="90" spans="10:15" x14ac:dyDescent="0.2">
      <c r="J90" t="s">
        <v>105</v>
      </c>
      <c r="K90" s="1">
        <v>4.8954400731696804E-12</v>
      </c>
      <c r="L90">
        <v>0.63389431488497705</v>
      </c>
      <c r="M90">
        <v>0.36</v>
      </c>
      <c r="N90">
        <v>0.17499999999999999</v>
      </c>
      <c r="O90" s="1">
        <v>8.3898051973981998E-8</v>
      </c>
    </row>
    <row r="91" spans="10:15" x14ac:dyDescent="0.2">
      <c r="J91" t="s">
        <v>163</v>
      </c>
      <c r="K91" s="1">
        <v>1.3886100885805399E-38</v>
      </c>
      <c r="L91">
        <v>0.63013784970627296</v>
      </c>
      <c r="M91">
        <v>0.98599999999999999</v>
      </c>
      <c r="N91">
        <v>0.96299999999999997</v>
      </c>
      <c r="O91" s="1">
        <v>2.3797999698093302E-34</v>
      </c>
    </row>
    <row r="92" spans="10:15" x14ac:dyDescent="0.2">
      <c r="J92" t="s">
        <v>136</v>
      </c>
      <c r="K92" s="1">
        <v>3.5371064263835202E-17</v>
      </c>
      <c r="L92">
        <v>0.62715373151456799</v>
      </c>
      <c r="M92">
        <v>0.58199999999999996</v>
      </c>
      <c r="N92">
        <v>0.38200000000000001</v>
      </c>
      <c r="O92" s="1">
        <v>6.0618929935360799E-13</v>
      </c>
    </row>
    <row r="93" spans="10:15" x14ac:dyDescent="0.2">
      <c r="J93" t="s">
        <v>408</v>
      </c>
      <c r="K93" s="1">
        <v>1.2111604609884299E-13</v>
      </c>
      <c r="L93">
        <v>0.61644686767919399</v>
      </c>
      <c r="M93">
        <v>0.45900000000000002</v>
      </c>
      <c r="N93">
        <v>0.27100000000000002</v>
      </c>
      <c r="O93" s="1">
        <v>2.0756867980419701E-9</v>
      </c>
    </row>
    <row r="94" spans="10:15" x14ac:dyDescent="0.2">
      <c r="J94" t="s">
        <v>380</v>
      </c>
      <c r="K94" s="1">
        <v>7.37792023684317E-22</v>
      </c>
      <c r="L94">
        <v>0.615709603630194</v>
      </c>
      <c r="M94">
        <v>0.92500000000000004</v>
      </c>
      <c r="N94">
        <v>0.84199999999999997</v>
      </c>
      <c r="O94" s="1">
        <v>1.2644279701901799E-17</v>
      </c>
    </row>
    <row r="95" spans="10:15" x14ac:dyDescent="0.2">
      <c r="J95" t="s">
        <v>195</v>
      </c>
      <c r="K95" s="1">
        <v>1.40339679335018E-12</v>
      </c>
      <c r="L95">
        <v>0.613445738537157</v>
      </c>
      <c r="M95">
        <v>0.49299999999999999</v>
      </c>
      <c r="N95">
        <v>0.313</v>
      </c>
      <c r="O95" s="1">
        <v>2.40514142444353E-8</v>
      </c>
    </row>
    <row r="96" spans="10:15" x14ac:dyDescent="0.2">
      <c r="J96" t="s">
        <v>409</v>
      </c>
      <c r="K96" s="1">
        <v>1.9774821001804901E-13</v>
      </c>
      <c r="L96">
        <v>0.61259175770199503</v>
      </c>
      <c r="M96">
        <v>0.58899999999999997</v>
      </c>
      <c r="N96">
        <v>0.42099999999999999</v>
      </c>
      <c r="O96" s="1">
        <v>3.3890088232893199E-9</v>
      </c>
    </row>
    <row r="97" spans="10:15" x14ac:dyDescent="0.2">
      <c r="J97" t="s">
        <v>406</v>
      </c>
      <c r="K97" s="1">
        <v>7.4561044235233805E-14</v>
      </c>
      <c r="L97">
        <v>0.60614492260267805</v>
      </c>
      <c r="M97">
        <v>0.29499999999999998</v>
      </c>
      <c r="N97">
        <v>0.106</v>
      </c>
      <c r="O97" s="1">
        <v>1.27782717610344E-9</v>
      </c>
    </row>
    <row r="98" spans="10:15" x14ac:dyDescent="0.2">
      <c r="J98" t="s">
        <v>403</v>
      </c>
      <c r="K98" s="1">
        <v>3.1985107513520898E-14</v>
      </c>
      <c r="L98">
        <v>0.59801149435246204</v>
      </c>
      <c r="M98">
        <v>0.22500000000000001</v>
      </c>
      <c r="N98">
        <v>4.9000000000000002E-2</v>
      </c>
      <c r="O98" s="1">
        <v>5.4816077256672098E-10</v>
      </c>
    </row>
    <row r="99" spans="10:15" x14ac:dyDescent="0.2">
      <c r="J99" t="s">
        <v>391</v>
      </c>
      <c r="K99" s="1">
        <v>6.11673312493656E-18</v>
      </c>
      <c r="L99">
        <v>0.59448512060410796</v>
      </c>
      <c r="M99">
        <v>0.41099999999999998</v>
      </c>
      <c r="N99">
        <v>0.16500000000000001</v>
      </c>
      <c r="O99" s="1">
        <v>1.04828572295163E-13</v>
      </c>
    </row>
    <row r="100" spans="10:15" x14ac:dyDescent="0.2">
      <c r="J100" t="s">
        <v>127</v>
      </c>
      <c r="K100" s="1">
        <v>1.65769067871674E-15</v>
      </c>
      <c r="L100">
        <v>0.59039699255224098</v>
      </c>
      <c r="M100">
        <v>0.81200000000000006</v>
      </c>
      <c r="N100">
        <v>0.70399999999999996</v>
      </c>
      <c r="O100" s="1">
        <v>2.8409502851847599E-11</v>
      </c>
    </row>
    <row r="101" spans="10:15" x14ac:dyDescent="0.2">
      <c r="J101" t="s">
        <v>217</v>
      </c>
      <c r="K101" s="1">
        <v>2.1018429388370602E-15</v>
      </c>
      <c r="L101">
        <v>0.58900057806128103</v>
      </c>
      <c r="M101">
        <v>0.45600000000000002</v>
      </c>
      <c r="N101">
        <v>0.23599999999999999</v>
      </c>
      <c r="O101" s="1">
        <v>3.6021384285789499E-11</v>
      </c>
    </row>
    <row r="102" spans="10:15" x14ac:dyDescent="0.2">
      <c r="J102" t="s">
        <v>420</v>
      </c>
      <c r="K102" s="1">
        <v>1.3354911085070799E-11</v>
      </c>
      <c r="L102">
        <v>0.58840398737968802</v>
      </c>
      <c r="M102">
        <v>0.46100000000000002</v>
      </c>
      <c r="N102">
        <v>0.27600000000000002</v>
      </c>
      <c r="O102" s="1">
        <v>2.28876466175943E-7</v>
      </c>
    </row>
    <row r="103" spans="10:15" x14ac:dyDescent="0.2">
      <c r="J103" t="s">
        <v>385</v>
      </c>
      <c r="K103" s="1">
        <v>8.0761192214875597E-20</v>
      </c>
      <c r="L103">
        <v>0.58687358722041305</v>
      </c>
      <c r="M103">
        <v>0.95699999999999996</v>
      </c>
      <c r="N103">
        <v>0.89700000000000002</v>
      </c>
      <c r="O103" s="1">
        <v>1.38408531217854E-15</v>
      </c>
    </row>
    <row r="104" spans="10:15" x14ac:dyDescent="0.2">
      <c r="J104" t="s">
        <v>263</v>
      </c>
      <c r="K104" s="1">
        <v>3.5075829512362999E-11</v>
      </c>
      <c r="L104">
        <v>0.58494932042940695</v>
      </c>
      <c r="M104">
        <v>0.67200000000000004</v>
      </c>
      <c r="N104">
        <v>0.58099999999999996</v>
      </c>
      <c r="O104" s="1">
        <v>6.0112956618287605E-7</v>
      </c>
    </row>
    <row r="105" spans="10:15" x14ac:dyDescent="0.2">
      <c r="J105" t="s">
        <v>114</v>
      </c>
      <c r="K105" s="1">
        <v>4.6770350317872102E-22</v>
      </c>
      <c r="L105">
        <v>0.58138561601245997</v>
      </c>
      <c r="M105">
        <v>0.94499999999999995</v>
      </c>
      <c r="N105">
        <v>0.91600000000000004</v>
      </c>
      <c r="O105" s="1">
        <v>8.0155026374769206E-18</v>
      </c>
    </row>
    <row r="106" spans="10:15" x14ac:dyDescent="0.2">
      <c r="J106" t="s">
        <v>412</v>
      </c>
      <c r="K106" s="1">
        <v>4.33703008871316E-13</v>
      </c>
      <c r="L106">
        <v>0.57751952320558397</v>
      </c>
      <c r="M106">
        <v>0.49299999999999999</v>
      </c>
      <c r="N106">
        <v>0.30299999999999999</v>
      </c>
      <c r="O106" s="1">
        <v>7.4328021660366102E-9</v>
      </c>
    </row>
    <row r="107" spans="10:15" x14ac:dyDescent="0.2">
      <c r="J107" t="s">
        <v>224</v>
      </c>
      <c r="K107" s="1">
        <v>3.47535589400977E-12</v>
      </c>
      <c r="L107">
        <v>0.57397788653705994</v>
      </c>
      <c r="M107">
        <v>0.72199999999999998</v>
      </c>
      <c r="N107">
        <v>0.59099999999999997</v>
      </c>
      <c r="O107" s="1">
        <v>5.9560649311539403E-8</v>
      </c>
    </row>
    <row r="108" spans="10:15" x14ac:dyDescent="0.2">
      <c r="J108" t="s">
        <v>416</v>
      </c>
      <c r="K108" s="1">
        <v>3.7061422390055098E-12</v>
      </c>
      <c r="L108">
        <v>0.57307479497509595</v>
      </c>
      <c r="M108">
        <v>0.60899999999999999</v>
      </c>
      <c r="N108">
        <v>0.47</v>
      </c>
      <c r="O108" s="1">
        <v>6.3515865692076394E-8</v>
      </c>
    </row>
    <row r="109" spans="10:15" x14ac:dyDescent="0.2">
      <c r="J109" t="s">
        <v>162</v>
      </c>
      <c r="K109" s="1">
        <v>8.7908762508439394E-19</v>
      </c>
      <c r="L109">
        <v>0.57018716710440398</v>
      </c>
      <c r="M109">
        <v>0.94199999999999995</v>
      </c>
      <c r="N109">
        <v>0.89700000000000002</v>
      </c>
      <c r="O109" s="1">
        <v>1.5065803718696301E-14</v>
      </c>
    </row>
    <row r="110" spans="10:15" x14ac:dyDescent="0.2">
      <c r="J110" t="s">
        <v>413</v>
      </c>
      <c r="K110" s="1">
        <v>4.3490272809136298E-13</v>
      </c>
      <c r="L110">
        <v>0.56643281626953201</v>
      </c>
      <c r="M110">
        <v>0.505</v>
      </c>
      <c r="N110">
        <v>0.31</v>
      </c>
      <c r="O110" s="1">
        <v>7.4533629540297804E-9</v>
      </c>
    </row>
    <row r="111" spans="10:15" x14ac:dyDescent="0.2">
      <c r="J111" t="s">
        <v>417</v>
      </c>
      <c r="K111" s="1">
        <v>5.0987632538441303E-12</v>
      </c>
      <c r="L111">
        <v>0.56520486690169602</v>
      </c>
      <c r="M111">
        <v>0.40600000000000003</v>
      </c>
      <c r="N111">
        <v>0.217</v>
      </c>
      <c r="O111" s="1">
        <v>8.73826046443807E-8</v>
      </c>
    </row>
    <row r="112" spans="10:15" x14ac:dyDescent="0.2">
      <c r="J112" t="s">
        <v>425</v>
      </c>
      <c r="K112" s="1">
        <v>1.2669703169937701E-10</v>
      </c>
      <c r="L112">
        <v>0.56114265258267204</v>
      </c>
      <c r="M112">
        <v>0.14299999999999999</v>
      </c>
      <c r="N112">
        <v>2.1999999999999999E-2</v>
      </c>
      <c r="O112" s="1">
        <v>2.1713337292639199E-6</v>
      </c>
    </row>
    <row r="113" spans="10:15" x14ac:dyDescent="0.2">
      <c r="J113" t="s">
        <v>386</v>
      </c>
      <c r="K113" s="1">
        <v>1.6996628138413E-19</v>
      </c>
      <c r="L113">
        <v>0.55706712032294303</v>
      </c>
      <c r="M113">
        <v>0.46800000000000003</v>
      </c>
      <c r="N113">
        <v>0.20899999999999999</v>
      </c>
      <c r="O113" s="1">
        <v>2.9128821303612302E-15</v>
      </c>
    </row>
    <row r="114" spans="10:15" x14ac:dyDescent="0.2">
      <c r="J114" t="s">
        <v>88</v>
      </c>
      <c r="K114" s="1">
        <v>3.2942531604102298E-18</v>
      </c>
      <c r="L114">
        <v>0.55665228301649505</v>
      </c>
      <c r="M114">
        <v>0.95199999999999996</v>
      </c>
      <c r="N114">
        <v>0.91600000000000004</v>
      </c>
      <c r="O114" s="1">
        <v>5.6456910663110602E-14</v>
      </c>
    </row>
    <row r="115" spans="10:15" x14ac:dyDescent="0.2">
      <c r="J115" t="s">
        <v>323</v>
      </c>
      <c r="K115" s="1">
        <v>2.58090506054977E-12</v>
      </c>
      <c r="L115">
        <v>0.55087940927395795</v>
      </c>
      <c r="M115">
        <v>0.217</v>
      </c>
      <c r="N115">
        <v>5.3999999999999999E-2</v>
      </c>
      <c r="O115" s="1">
        <v>4.4231550927701901E-8</v>
      </c>
    </row>
    <row r="116" spans="10:15" x14ac:dyDescent="0.2">
      <c r="J116" t="s">
        <v>116</v>
      </c>
      <c r="K116" s="1">
        <v>1.22635664314704E-11</v>
      </c>
      <c r="L116">
        <v>0.54891518355916702</v>
      </c>
      <c r="M116">
        <v>0.61099999999999999</v>
      </c>
      <c r="N116">
        <v>0.436</v>
      </c>
      <c r="O116" s="1">
        <v>2.1017300150254E-7</v>
      </c>
    </row>
    <row r="117" spans="10:15" x14ac:dyDescent="0.2">
      <c r="J117" t="s">
        <v>422</v>
      </c>
      <c r="K117" s="1">
        <v>4.8527397735153502E-11</v>
      </c>
      <c r="L117">
        <v>0.53198447425487005</v>
      </c>
      <c r="M117">
        <v>0.75800000000000001</v>
      </c>
      <c r="N117">
        <v>0.72399999999999998</v>
      </c>
      <c r="O117" s="1">
        <v>8.3166254238506105E-7</v>
      </c>
    </row>
    <row r="118" spans="10:15" x14ac:dyDescent="0.2">
      <c r="J118" t="s">
        <v>405</v>
      </c>
      <c r="K118" s="1">
        <v>5.7605485224542497E-14</v>
      </c>
      <c r="L118">
        <v>0.53119295710387304</v>
      </c>
      <c r="M118">
        <v>0.29699999999999999</v>
      </c>
      <c r="N118">
        <v>9.4E-2</v>
      </c>
      <c r="O118" s="1">
        <v>9.8724280577820902E-10</v>
      </c>
    </row>
    <row r="119" spans="10:15" x14ac:dyDescent="0.2">
      <c r="J119" t="s">
        <v>429</v>
      </c>
      <c r="K119" s="1">
        <v>3.2026141901823199E-9</v>
      </c>
      <c r="L119">
        <v>0.52229066455926798</v>
      </c>
      <c r="M119">
        <v>0.84099999999999997</v>
      </c>
      <c r="N119">
        <v>0.78100000000000003</v>
      </c>
      <c r="O119" s="1">
        <v>5.48864019913446E-5</v>
      </c>
    </row>
    <row r="120" spans="10:15" x14ac:dyDescent="0.2">
      <c r="J120" t="s">
        <v>395</v>
      </c>
      <c r="K120" s="1">
        <v>3.6163707041412898E-16</v>
      </c>
      <c r="L120">
        <v>0.51785248039045095</v>
      </c>
      <c r="M120">
        <v>0.34</v>
      </c>
      <c r="N120">
        <v>0.11600000000000001</v>
      </c>
      <c r="O120" s="1">
        <v>6.1977361127573404E-12</v>
      </c>
    </row>
    <row r="121" spans="10:15" x14ac:dyDescent="0.2">
      <c r="J121" t="s">
        <v>427</v>
      </c>
      <c r="K121" s="1">
        <v>1.14231073693764E-9</v>
      </c>
      <c r="L121">
        <v>0.50789024054007503</v>
      </c>
      <c r="M121">
        <v>0.65</v>
      </c>
      <c r="N121">
        <v>0.55700000000000005</v>
      </c>
      <c r="O121" s="1">
        <v>1.95769214096373E-5</v>
      </c>
    </row>
    <row r="122" spans="10:15" x14ac:dyDescent="0.2">
      <c r="J122" t="s">
        <v>407</v>
      </c>
      <c r="K122" s="1">
        <v>7.8940500202827701E-14</v>
      </c>
      <c r="L122">
        <v>0.50382913389415296</v>
      </c>
      <c r="M122">
        <v>0.81899999999999995</v>
      </c>
      <c r="N122">
        <v>0.77600000000000002</v>
      </c>
      <c r="O122" s="1">
        <v>1.35288229247606E-9</v>
      </c>
    </row>
  </sheetData>
  <conditionalFormatting sqref="A1 J1">
    <cfRule type="duplicateValues" dxfId="18" priority="1"/>
  </conditionalFormatting>
  <conditionalFormatting sqref="A2:A220 J2:J122">
    <cfRule type="duplicateValues" dxfId="17" priority="19"/>
  </conditionalFormatting>
  <conditionalFormatting sqref="J1 A1">
    <cfRule type="duplicateValues" dxfId="16" priority="2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O7"/>
  <sheetViews>
    <sheetView workbookViewId="0">
      <selection activeCell="P13" sqref="P13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65</v>
      </c>
      <c r="B2" s="1">
        <v>1.5654139980321701E-7</v>
      </c>
      <c r="C2">
        <v>-0.903515739811939</v>
      </c>
      <c r="D2">
        <v>0.40899999999999997</v>
      </c>
      <c r="E2">
        <v>0.60599999999999998</v>
      </c>
      <c r="F2">
        <v>2.6828065098275398E-3</v>
      </c>
      <c r="J2" t="s">
        <v>348</v>
      </c>
      <c r="K2" s="1">
        <v>2.1580821916182201E-18</v>
      </c>
      <c r="L2">
        <v>-0.90037164870787101</v>
      </c>
      <c r="M2">
        <v>0.51400000000000001</v>
      </c>
      <c r="N2">
        <v>0.75900000000000001</v>
      </c>
      <c r="O2" s="1">
        <v>3.6985212599953002E-14</v>
      </c>
    </row>
    <row r="3" spans="1:15" x14ac:dyDescent="0.2">
      <c r="A3" t="s">
        <v>100</v>
      </c>
      <c r="B3" s="1">
        <v>5.8950008048191406E-11</v>
      </c>
      <c r="C3">
        <v>-0.69896132541504297</v>
      </c>
      <c r="D3">
        <v>0.64400000000000002</v>
      </c>
      <c r="E3">
        <v>0.89200000000000002</v>
      </c>
      <c r="F3" s="1">
        <v>1.0102852379299001E-6</v>
      </c>
      <c r="J3" t="s">
        <v>148</v>
      </c>
      <c r="K3" s="1">
        <v>2.6901417220467202E-15</v>
      </c>
      <c r="L3">
        <v>-0.86338999163184005</v>
      </c>
      <c r="M3">
        <v>0.57199999999999995</v>
      </c>
      <c r="N3">
        <v>0.76400000000000001</v>
      </c>
      <c r="O3" s="1">
        <v>4.6103648832436602E-11</v>
      </c>
    </row>
    <row r="4" spans="1:15" x14ac:dyDescent="0.2">
      <c r="A4" t="s">
        <v>348</v>
      </c>
      <c r="B4" s="1">
        <v>8.0198544294190496E-10</v>
      </c>
      <c r="C4">
        <v>-0.64785246142220398</v>
      </c>
      <c r="D4">
        <v>0.47099999999999997</v>
      </c>
      <c r="E4">
        <v>0.75900000000000001</v>
      </c>
      <c r="F4" s="1">
        <v>1.3744426521138399E-5</v>
      </c>
      <c r="J4" t="s">
        <v>100</v>
      </c>
      <c r="K4" s="1">
        <v>1.24186015586085E-15</v>
      </c>
      <c r="L4">
        <v>-0.82988991835666903</v>
      </c>
      <c r="M4">
        <v>0.80200000000000005</v>
      </c>
      <c r="N4">
        <v>0.89200000000000002</v>
      </c>
      <c r="O4" s="1">
        <v>2.12829993511433E-11</v>
      </c>
    </row>
    <row r="5" spans="1:15" x14ac:dyDescent="0.2">
      <c r="A5" t="s">
        <v>148</v>
      </c>
      <c r="B5" s="1">
        <v>5.1032256583421597E-9</v>
      </c>
      <c r="C5">
        <v>-0.63378311063600501</v>
      </c>
      <c r="D5">
        <v>0.505</v>
      </c>
      <c r="E5">
        <v>0.76400000000000001</v>
      </c>
      <c r="F5" s="1">
        <v>8.7459081332667994E-5</v>
      </c>
      <c r="J5" t="s">
        <v>141</v>
      </c>
      <c r="K5" s="1">
        <v>5.1499951984145503E-15</v>
      </c>
      <c r="L5">
        <v>-0.74229217694641902</v>
      </c>
      <c r="M5">
        <v>0.59599999999999997</v>
      </c>
      <c r="N5">
        <v>0.8</v>
      </c>
      <c r="O5" s="1">
        <v>8.8260617710428594E-11</v>
      </c>
    </row>
    <row r="6" spans="1:15" x14ac:dyDescent="0.2">
      <c r="A6" t="s">
        <v>226</v>
      </c>
      <c r="B6" s="1">
        <v>7.2877511971322696E-8</v>
      </c>
      <c r="C6">
        <v>-0.59216989465776504</v>
      </c>
      <c r="D6">
        <v>0.90900000000000003</v>
      </c>
      <c r="E6">
        <v>0.97499999999999998</v>
      </c>
      <c r="F6">
        <v>1.24897480016453E-3</v>
      </c>
      <c r="J6" t="s">
        <v>65</v>
      </c>
      <c r="K6" s="1">
        <v>1.56400275033675E-9</v>
      </c>
      <c r="L6">
        <v>-0.67483071121586402</v>
      </c>
      <c r="M6">
        <v>0.44400000000000001</v>
      </c>
      <c r="N6">
        <v>0.60599999999999998</v>
      </c>
      <c r="O6" s="1">
        <v>2.6803879135271201E-5</v>
      </c>
    </row>
    <row r="7" spans="1:15" x14ac:dyDescent="0.2">
      <c r="A7" t="s">
        <v>141</v>
      </c>
      <c r="B7" s="1">
        <v>1.8866565680661201E-8</v>
      </c>
      <c r="C7">
        <v>-0.58132500062599701</v>
      </c>
      <c r="D7">
        <v>0.55800000000000005</v>
      </c>
      <c r="E7">
        <v>0.8</v>
      </c>
      <c r="F7">
        <v>3.23335202635172E-4</v>
      </c>
      <c r="J7" t="s">
        <v>226</v>
      </c>
      <c r="K7" s="1">
        <v>3.6928630651434698E-11</v>
      </c>
      <c r="L7">
        <v>-0.54728251414224305</v>
      </c>
      <c r="M7">
        <v>0.95599999999999996</v>
      </c>
      <c r="N7">
        <v>0.97499999999999998</v>
      </c>
      <c r="O7" s="1">
        <v>6.3288287210428704E-7</v>
      </c>
    </row>
  </sheetData>
  <sortState xmlns:xlrd2="http://schemas.microsoft.com/office/spreadsheetml/2017/richdata2" ref="J2:O129">
    <sortCondition ref="L1"/>
  </sortState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O21"/>
  <sheetViews>
    <sheetView workbookViewId="0">
      <selection activeCell="I36" sqref="I36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347</v>
      </c>
      <c r="B2" s="1">
        <v>3.33121073105832E-10</v>
      </c>
      <c r="C2">
        <v>-1.16980013553068</v>
      </c>
      <c r="D2">
        <v>0.27400000000000002</v>
      </c>
      <c r="E2">
        <v>0.52</v>
      </c>
      <c r="F2" s="1">
        <v>5.7090289508877499E-6</v>
      </c>
      <c r="J2" t="s">
        <v>70</v>
      </c>
      <c r="K2" s="1">
        <v>2.7409709636732902E-12</v>
      </c>
      <c r="L2">
        <v>-0.73240088818084703</v>
      </c>
      <c r="M2">
        <v>0.27100000000000002</v>
      </c>
      <c r="N2">
        <v>0.47299999999999998</v>
      </c>
      <c r="O2" s="1">
        <v>4.69747603754329E-8</v>
      </c>
    </row>
    <row r="3" spans="1:15" x14ac:dyDescent="0.2">
      <c r="A3" t="s">
        <v>345</v>
      </c>
      <c r="B3" s="1">
        <v>1.2871593908770101E-10</v>
      </c>
      <c r="C3">
        <v>-0.93911999146541802</v>
      </c>
      <c r="D3">
        <v>0.27400000000000002</v>
      </c>
      <c r="E3">
        <v>0.54200000000000004</v>
      </c>
      <c r="F3" s="1">
        <v>2.2059337640850201E-6</v>
      </c>
      <c r="J3" t="s">
        <v>36</v>
      </c>
      <c r="K3" s="1">
        <v>1.2448487295583001E-12</v>
      </c>
      <c r="L3">
        <v>-0.69347258171355597</v>
      </c>
      <c r="M3">
        <v>0.997</v>
      </c>
      <c r="N3">
        <v>0.99299999999999999</v>
      </c>
      <c r="O3" s="1">
        <v>2.1334217527170199E-8</v>
      </c>
    </row>
    <row r="4" spans="1:15" x14ac:dyDescent="0.2">
      <c r="A4" t="s">
        <v>351</v>
      </c>
      <c r="B4" s="1">
        <v>1.78257879220686E-8</v>
      </c>
      <c r="C4">
        <v>-0.82210881575647898</v>
      </c>
      <c r="D4">
        <v>0.125</v>
      </c>
      <c r="E4">
        <v>0.33500000000000002</v>
      </c>
      <c r="F4">
        <v>3.0549835340841101E-4</v>
      </c>
      <c r="J4" t="s">
        <v>92</v>
      </c>
      <c r="K4" s="1">
        <v>5.6824933730889501E-12</v>
      </c>
      <c r="L4">
        <v>-0.66891595001340998</v>
      </c>
      <c r="M4">
        <v>0.55500000000000005</v>
      </c>
      <c r="N4">
        <v>0.70399999999999996</v>
      </c>
      <c r="O4" s="1">
        <v>9.7386571427998498E-8</v>
      </c>
    </row>
    <row r="5" spans="1:15" x14ac:dyDescent="0.2">
      <c r="A5" t="s">
        <v>197</v>
      </c>
      <c r="B5" s="1">
        <v>9.4324412493153903E-10</v>
      </c>
      <c r="C5">
        <v>-0.80307210234577697</v>
      </c>
      <c r="D5">
        <v>0.37</v>
      </c>
      <c r="E5">
        <v>0.60799999999999998</v>
      </c>
      <c r="F5" s="1">
        <v>1.61653178130767E-5</v>
      </c>
      <c r="J5" t="s">
        <v>324</v>
      </c>
      <c r="K5" s="1">
        <v>1.1744463572894899E-9</v>
      </c>
      <c r="L5">
        <v>-0.635662590522592</v>
      </c>
      <c r="M5">
        <v>0.40600000000000003</v>
      </c>
      <c r="N5">
        <v>0.57399999999999995</v>
      </c>
      <c r="O5" s="1">
        <v>2.0127661671227299E-5</v>
      </c>
    </row>
    <row r="6" spans="1:15" x14ac:dyDescent="0.2">
      <c r="A6" t="s">
        <v>134</v>
      </c>
      <c r="B6" s="1">
        <v>9.3204315921109493E-12</v>
      </c>
      <c r="C6">
        <v>-0.72992171566965203</v>
      </c>
      <c r="D6">
        <v>0.63900000000000001</v>
      </c>
      <c r="E6">
        <v>0.82299999999999995</v>
      </c>
      <c r="F6" s="1">
        <v>1.5973355662559799E-7</v>
      </c>
      <c r="J6" t="s">
        <v>35</v>
      </c>
      <c r="K6" s="1">
        <v>3.8855292306137499E-12</v>
      </c>
      <c r="L6">
        <v>-0.60126430772838102</v>
      </c>
      <c r="M6">
        <v>9.4E-2</v>
      </c>
      <c r="N6">
        <v>0.25900000000000001</v>
      </c>
      <c r="O6" s="1">
        <v>6.6590199954258501E-8</v>
      </c>
    </row>
    <row r="7" spans="1:15" x14ac:dyDescent="0.2">
      <c r="A7" t="s">
        <v>170</v>
      </c>
      <c r="B7" s="1">
        <v>2.51328560779282E-11</v>
      </c>
      <c r="C7">
        <v>-0.70356276115619398</v>
      </c>
      <c r="D7">
        <v>0.17799999999999999</v>
      </c>
      <c r="E7">
        <v>0.45800000000000002</v>
      </c>
      <c r="F7" s="1">
        <v>4.3072688746353299E-7</v>
      </c>
      <c r="J7" t="s">
        <v>96</v>
      </c>
      <c r="K7" s="1">
        <v>1.8678597697727999E-10</v>
      </c>
      <c r="L7">
        <v>-0.58228744913271402</v>
      </c>
      <c r="M7">
        <v>0.42699999999999999</v>
      </c>
      <c r="N7">
        <v>0.61099999999999999</v>
      </c>
      <c r="O7" s="1">
        <v>3.2011380734366299E-6</v>
      </c>
    </row>
    <row r="8" spans="1:15" x14ac:dyDescent="0.2">
      <c r="A8" t="s">
        <v>359</v>
      </c>
      <c r="B8" s="1">
        <v>3.2061345755200698E-7</v>
      </c>
      <c r="C8">
        <v>-0.70342208814952101</v>
      </c>
      <c r="D8">
        <v>0.35599999999999998</v>
      </c>
      <c r="E8">
        <v>0.58099999999999996</v>
      </c>
      <c r="F8">
        <v>5.4946734355263002E-3</v>
      </c>
      <c r="J8" t="s">
        <v>418</v>
      </c>
      <c r="K8" s="1">
        <v>5.4550661115197799E-12</v>
      </c>
      <c r="L8">
        <v>-0.56442887830339195</v>
      </c>
      <c r="M8">
        <v>0.14499999999999999</v>
      </c>
      <c r="N8">
        <v>0.32800000000000001</v>
      </c>
      <c r="O8" s="1">
        <v>9.3488923019225897E-8</v>
      </c>
    </row>
    <row r="9" spans="1:15" x14ac:dyDescent="0.2">
      <c r="A9" t="s">
        <v>84</v>
      </c>
      <c r="B9" s="1">
        <v>1.12016135438206E-9</v>
      </c>
      <c r="C9">
        <v>-0.68402614840611797</v>
      </c>
      <c r="D9">
        <v>0.39400000000000002</v>
      </c>
      <c r="E9">
        <v>0.61799999999999999</v>
      </c>
      <c r="F9" s="1">
        <v>1.9197325291399702E-5</v>
      </c>
      <c r="J9" t="s">
        <v>76</v>
      </c>
      <c r="K9" s="1">
        <v>1.6798425607404101E-7</v>
      </c>
      <c r="L9">
        <v>-0.56093476751926796</v>
      </c>
      <c r="M9">
        <v>0.50700000000000001</v>
      </c>
      <c r="N9">
        <v>0.621</v>
      </c>
      <c r="O9">
        <v>2.87891418059691E-3</v>
      </c>
    </row>
    <row r="10" spans="1:15" x14ac:dyDescent="0.2">
      <c r="A10" t="s">
        <v>346</v>
      </c>
      <c r="B10" s="1">
        <v>2.12140103631107E-10</v>
      </c>
      <c r="C10">
        <v>-0.65903924988136497</v>
      </c>
      <c r="D10">
        <v>0.13</v>
      </c>
      <c r="E10">
        <v>0.379</v>
      </c>
      <c r="F10" s="1">
        <v>3.63565709602991E-6</v>
      </c>
      <c r="J10" t="s">
        <v>267</v>
      </c>
      <c r="K10" s="1">
        <v>3.91015214568998E-8</v>
      </c>
      <c r="L10">
        <v>-0.54974195613263799</v>
      </c>
      <c r="M10">
        <v>0.56999999999999995</v>
      </c>
      <c r="N10">
        <v>0.70399999999999996</v>
      </c>
      <c r="O10">
        <v>6.7012187472834898E-4</v>
      </c>
    </row>
    <row r="11" spans="1:15" x14ac:dyDescent="0.2">
      <c r="A11" t="s">
        <v>191</v>
      </c>
      <c r="B11" s="1">
        <v>3.7626412026319598E-7</v>
      </c>
      <c r="C11">
        <v>-0.58098358571465503</v>
      </c>
      <c r="D11">
        <v>0.27900000000000003</v>
      </c>
      <c r="E11">
        <v>0.48</v>
      </c>
      <c r="F11">
        <v>6.4484144930706498E-3</v>
      </c>
      <c r="J11" t="s">
        <v>75</v>
      </c>
      <c r="K11" s="1">
        <v>2.68924448710115E-12</v>
      </c>
      <c r="L11">
        <v>-0.54769116665204098</v>
      </c>
      <c r="M11">
        <v>0.55100000000000005</v>
      </c>
      <c r="N11">
        <v>0.73599999999999999</v>
      </c>
      <c r="O11" s="1">
        <v>4.6088272019939503E-8</v>
      </c>
    </row>
    <row r="12" spans="1:15" x14ac:dyDescent="0.2">
      <c r="A12" t="s">
        <v>350</v>
      </c>
      <c r="B12" s="1">
        <v>5.6496450558726501E-9</v>
      </c>
      <c r="C12">
        <v>-0.57529751613702695</v>
      </c>
      <c r="D12">
        <v>0.26</v>
      </c>
      <c r="E12">
        <v>0.52</v>
      </c>
      <c r="F12" s="1">
        <v>9.6823616967545606E-5</v>
      </c>
      <c r="J12" t="s">
        <v>173</v>
      </c>
      <c r="K12" s="1">
        <v>1.17070401994313E-11</v>
      </c>
      <c r="L12">
        <v>-0.54423410968057095</v>
      </c>
      <c r="M12">
        <v>0.372</v>
      </c>
      <c r="N12">
        <v>0.57399999999999995</v>
      </c>
      <c r="O12" s="1">
        <v>2.0063525493785401E-7</v>
      </c>
    </row>
    <row r="13" spans="1:15" x14ac:dyDescent="0.2">
      <c r="A13" t="s">
        <v>174</v>
      </c>
      <c r="B13" s="1">
        <v>2.13631857606338E-7</v>
      </c>
      <c r="C13">
        <v>-0.56999113881368002</v>
      </c>
      <c r="D13">
        <v>0.39900000000000002</v>
      </c>
      <c r="E13">
        <v>0.59099999999999997</v>
      </c>
      <c r="F13">
        <v>3.6612227756574302E-3</v>
      </c>
      <c r="J13" t="s">
        <v>95</v>
      </c>
      <c r="K13" s="1">
        <v>1.7668717154484001E-13</v>
      </c>
      <c r="L13">
        <v>-0.54340258805622099</v>
      </c>
      <c r="M13">
        <v>0.76300000000000001</v>
      </c>
      <c r="N13">
        <v>0.83699999999999997</v>
      </c>
      <c r="O13" s="1">
        <v>3.0280647459354701E-9</v>
      </c>
    </row>
    <row r="14" spans="1:15" x14ac:dyDescent="0.2">
      <c r="A14" t="s">
        <v>165</v>
      </c>
      <c r="B14" s="1">
        <v>2.78588942408731E-12</v>
      </c>
      <c r="C14">
        <v>-0.56755096228491597</v>
      </c>
      <c r="D14">
        <v>0.90900000000000003</v>
      </c>
      <c r="E14">
        <v>0.91900000000000004</v>
      </c>
      <c r="F14" s="1">
        <v>4.7744572950008401E-8</v>
      </c>
      <c r="J14" t="s">
        <v>428</v>
      </c>
      <c r="K14" s="1">
        <v>2.1584716225315499E-9</v>
      </c>
      <c r="L14">
        <v>-0.53429777776922505</v>
      </c>
      <c r="M14">
        <v>0.56100000000000005</v>
      </c>
      <c r="N14">
        <v>0.70399999999999996</v>
      </c>
      <c r="O14" s="1">
        <v>3.6991886666945702E-5</v>
      </c>
    </row>
    <row r="15" spans="1:15" x14ac:dyDescent="0.2">
      <c r="A15" t="s">
        <v>72</v>
      </c>
      <c r="B15" s="1">
        <v>5.2478684664267203E-7</v>
      </c>
      <c r="C15">
        <v>-0.56615647821353199</v>
      </c>
      <c r="D15">
        <v>0.38900000000000001</v>
      </c>
      <c r="E15">
        <v>0.58599999999999997</v>
      </c>
      <c r="F15">
        <v>8.9937969777621092E-3</v>
      </c>
      <c r="J15" t="s">
        <v>39</v>
      </c>
      <c r="K15" s="1">
        <v>6.4762610695623506E-11</v>
      </c>
      <c r="L15">
        <v>-0.52801941944891695</v>
      </c>
      <c r="M15">
        <v>9.6000000000000002E-2</v>
      </c>
      <c r="N15">
        <v>0.249</v>
      </c>
      <c r="O15" s="1">
        <v>1.1099016221016E-6</v>
      </c>
    </row>
    <row r="16" spans="1:15" x14ac:dyDescent="0.2">
      <c r="A16" t="s">
        <v>181</v>
      </c>
      <c r="B16" s="1">
        <v>4.1785448635586302E-7</v>
      </c>
      <c r="C16">
        <v>-0.564198627849405</v>
      </c>
      <c r="D16">
        <v>0.69199999999999995</v>
      </c>
      <c r="E16">
        <v>0.77600000000000002</v>
      </c>
      <c r="F16">
        <v>7.1611901871667799E-3</v>
      </c>
      <c r="J16" t="s">
        <v>235</v>
      </c>
      <c r="K16" s="1">
        <v>4.03768174004786E-11</v>
      </c>
      <c r="L16">
        <v>-0.52737773065925897</v>
      </c>
      <c r="M16">
        <v>0.751</v>
      </c>
      <c r="N16">
        <v>0.85499999999999998</v>
      </c>
      <c r="O16" s="1">
        <v>6.9197789660940301E-7</v>
      </c>
    </row>
    <row r="17" spans="1:15" x14ac:dyDescent="0.2">
      <c r="A17" t="s">
        <v>172</v>
      </c>
      <c r="B17" s="1">
        <v>1.02090209439955E-7</v>
      </c>
      <c r="C17">
        <v>-0.55130135553989701</v>
      </c>
      <c r="D17">
        <v>0.79800000000000004</v>
      </c>
      <c r="E17">
        <v>0.83</v>
      </c>
      <c r="F17">
        <v>1.74962200938194E-3</v>
      </c>
      <c r="J17" t="s">
        <v>94</v>
      </c>
      <c r="K17" s="1">
        <v>7.78581377867836E-12</v>
      </c>
      <c r="L17">
        <v>-0.50979665985559697</v>
      </c>
      <c r="M17">
        <v>0.24199999999999999</v>
      </c>
      <c r="N17">
        <v>0.45100000000000001</v>
      </c>
      <c r="O17" s="1">
        <v>1.3343327653899001E-7</v>
      </c>
    </row>
    <row r="18" spans="1:15" x14ac:dyDescent="0.2">
      <c r="A18" t="s">
        <v>184</v>
      </c>
      <c r="B18" s="1">
        <v>7.0963595875830005E-7</v>
      </c>
      <c r="C18">
        <v>-0.54718017115775297</v>
      </c>
      <c r="D18">
        <v>0.56200000000000006</v>
      </c>
      <c r="E18">
        <v>0.70899999999999996</v>
      </c>
      <c r="F18">
        <v>1.2161741061199801E-2</v>
      </c>
      <c r="J18" t="s">
        <v>97</v>
      </c>
      <c r="K18" s="1">
        <v>2.7267343123248701E-11</v>
      </c>
      <c r="L18">
        <v>-0.50864440797016897</v>
      </c>
      <c r="M18">
        <v>0.69099999999999995</v>
      </c>
      <c r="N18">
        <v>0.81</v>
      </c>
      <c r="O18" s="1">
        <v>4.6730772644623599E-7</v>
      </c>
    </row>
    <row r="19" spans="1:15" x14ac:dyDescent="0.2">
      <c r="A19" t="s">
        <v>352</v>
      </c>
      <c r="B19" s="1">
        <v>1.8359069175917501E-8</v>
      </c>
      <c r="C19">
        <v>-0.51603895053058801</v>
      </c>
      <c r="D19">
        <v>0.49</v>
      </c>
      <c r="E19">
        <v>0.71199999999999997</v>
      </c>
      <c r="F19">
        <v>3.1463772753687503E-4</v>
      </c>
    </row>
    <row r="20" spans="1:15" x14ac:dyDescent="0.2">
      <c r="A20" t="s">
        <v>222</v>
      </c>
      <c r="B20" s="1">
        <v>3.6262168207150002E-7</v>
      </c>
      <c r="C20">
        <v>-0.50981294346810802</v>
      </c>
      <c r="D20">
        <v>0.42299999999999999</v>
      </c>
      <c r="E20">
        <v>0.63500000000000001</v>
      </c>
      <c r="F20">
        <v>6.2146103873413697E-3</v>
      </c>
    </row>
    <row r="21" spans="1:15" x14ac:dyDescent="0.2">
      <c r="A21" t="s">
        <v>58</v>
      </c>
      <c r="B21" s="1">
        <v>6.2577548794870898E-9</v>
      </c>
      <c r="C21">
        <v>-0.50444196196176805</v>
      </c>
      <c r="D21">
        <v>0.505</v>
      </c>
      <c r="E21">
        <v>0.75900000000000001</v>
      </c>
      <c r="F21">
        <v>1.0724540312465E-4</v>
      </c>
    </row>
  </sheetData>
  <sortState xmlns:xlrd2="http://schemas.microsoft.com/office/spreadsheetml/2017/richdata2" ref="J2:O98">
    <sortCondition ref="L1"/>
  </sortState>
  <conditionalFormatting sqref="A1 J1">
    <cfRule type="duplicateValues" dxfId="15" priority="2"/>
  </conditionalFormatting>
  <conditionalFormatting sqref="A1:A72 J1:J18">
    <cfRule type="duplicateValues" dxfId="14" priority="21"/>
  </conditionalFormatting>
  <conditionalFormatting sqref="J1 A1">
    <cfRule type="duplicateValues" dxfId="13" priority="3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O93"/>
  <sheetViews>
    <sheetView workbookViewId="0">
      <selection activeCell="P27" sqref="P27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37</v>
      </c>
      <c r="B2" s="1">
        <v>9.0875994165917695E-12</v>
      </c>
      <c r="C2">
        <v>1.03578225350532</v>
      </c>
      <c r="D2">
        <v>0.55300000000000005</v>
      </c>
      <c r="E2">
        <v>0.16800000000000001</v>
      </c>
      <c r="F2" s="1">
        <v>1.5574327880155E-7</v>
      </c>
      <c r="J2" t="s">
        <v>110</v>
      </c>
      <c r="K2" s="1">
        <v>5.72466474964674E-27</v>
      </c>
      <c r="L2">
        <v>2.6740145318544699</v>
      </c>
      <c r="M2">
        <v>0.85599999999999998</v>
      </c>
      <c r="N2">
        <v>0.35699999999999998</v>
      </c>
      <c r="O2" s="1">
        <v>9.8109304479445802E-23</v>
      </c>
    </row>
    <row r="3" spans="1:15" x14ac:dyDescent="0.2">
      <c r="A3" t="s">
        <v>89</v>
      </c>
      <c r="B3" s="1">
        <v>8.7792398710359192E-9</v>
      </c>
      <c r="C3">
        <v>0.86481358175298995</v>
      </c>
      <c r="D3">
        <v>0.85399999999999998</v>
      </c>
      <c r="E3">
        <v>0.76200000000000001</v>
      </c>
      <c r="F3">
        <v>1.5045861290981401E-4</v>
      </c>
      <c r="J3" t="s">
        <v>373</v>
      </c>
      <c r="K3" s="1">
        <v>8.1782685573497201E-22</v>
      </c>
      <c r="L3">
        <v>2.6005411357555501</v>
      </c>
      <c r="M3">
        <v>0.77</v>
      </c>
      <c r="N3">
        <v>0.26600000000000001</v>
      </c>
      <c r="O3" s="1">
        <v>1.4015916653586E-17</v>
      </c>
    </row>
    <row r="4" spans="1:15" x14ac:dyDescent="0.2">
      <c r="J4" t="s">
        <v>106</v>
      </c>
      <c r="K4" s="1">
        <v>1.9739824520492799E-25</v>
      </c>
      <c r="L4">
        <v>2.07997116968069</v>
      </c>
      <c r="M4">
        <v>0.88500000000000001</v>
      </c>
      <c r="N4">
        <v>0.45500000000000002</v>
      </c>
      <c r="O4" s="1">
        <v>3.3830111263220599E-21</v>
      </c>
    </row>
    <row r="5" spans="1:15" x14ac:dyDescent="0.2">
      <c r="J5" t="s">
        <v>112</v>
      </c>
      <c r="K5" s="1">
        <v>2.9486585058569099E-17</v>
      </c>
      <c r="L5">
        <v>2.0643549790148001</v>
      </c>
      <c r="M5">
        <v>0.56100000000000005</v>
      </c>
      <c r="N5">
        <v>0.105</v>
      </c>
      <c r="O5" s="1">
        <v>5.0534109473375703E-13</v>
      </c>
    </row>
    <row r="6" spans="1:15" x14ac:dyDescent="0.2">
      <c r="J6" t="s">
        <v>375</v>
      </c>
      <c r="K6" s="1">
        <v>4.3655482684368799E-22</v>
      </c>
      <c r="L6">
        <v>1.880970386222</v>
      </c>
      <c r="M6">
        <v>0.72699999999999998</v>
      </c>
      <c r="N6">
        <v>0.224</v>
      </c>
      <c r="O6" s="1">
        <v>7.4816766224471198E-18</v>
      </c>
    </row>
    <row r="7" spans="1:15" x14ac:dyDescent="0.2">
      <c r="J7" t="s">
        <v>365</v>
      </c>
      <c r="K7" s="1">
        <v>5.0566745173446004E-22</v>
      </c>
      <c r="L7">
        <v>1.8467483720454101</v>
      </c>
      <c r="M7">
        <v>0.64700000000000002</v>
      </c>
      <c r="N7">
        <v>0.11899999999999999</v>
      </c>
      <c r="O7" s="1">
        <v>8.6661287878251793E-18</v>
      </c>
    </row>
    <row r="8" spans="1:15" x14ac:dyDescent="0.2">
      <c r="J8" t="s">
        <v>124</v>
      </c>
      <c r="K8" s="1">
        <v>1.44101240485994E-14</v>
      </c>
      <c r="L8">
        <v>1.83488631188788</v>
      </c>
      <c r="M8">
        <v>0.44600000000000001</v>
      </c>
      <c r="N8">
        <v>6.3E-2</v>
      </c>
      <c r="O8" s="1">
        <v>2.4696070594489599E-10</v>
      </c>
    </row>
    <row r="9" spans="1:15" x14ac:dyDescent="0.2">
      <c r="J9" t="s">
        <v>113</v>
      </c>
      <c r="K9" s="1">
        <v>6.4556840395934295E-23</v>
      </c>
      <c r="L9">
        <v>1.8347769091366199</v>
      </c>
      <c r="M9">
        <v>0.94199999999999995</v>
      </c>
      <c r="N9">
        <v>0.67100000000000004</v>
      </c>
      <c r="O9" s="1">
        <v>1.10637513070552E-18</v>
      </c>
    </row>
    <row r="10" spans="1:15" x14ac:dyDescent="0.2">
      <c r="J10" t="s">
        <v>367</v>
      </c>
      <c r="K10" s="1">
        <v>9.5286333620719895E-20</v>
      </c>
      <c r="L10">
        <v>1.79369418528327</v>
      </c>
      <c r="M10">
        <v>0.88500000000000001</v>
      </c>
      <c r="N10">
        <v>0.55200000000000005</v>
      </c>
      <c r="O10" s="1">
        <v>1.6330171855919001E-15</v>
      </c>
    </row>
    <row r="11" spans="1:15" x14ac:dyDescent="0.2">
      <c r="J11" t="s">
        <v>120</v>
      </c>
      <c r="K11" s="1">
        <v>1.0082537091425601E-17</v>
      </c>
      <c r="L11">
        <v>1.7543700451764801</v>
      </c>
      <c r="M11">
        <v>0.57599999999999996</v>
      </c>
      <c r="N11">
        <v>0.112</v>
      </c>
      <c r="O11" s="1">
        <v>1.7279452067285199E-13</v>
      </c>
    </row>
    <row r="12" spans="1:15" x14ac:dyDescent="0.2">
      <c r="J12" t="s">
        <v>167</v>
      </c>
      <c r="K12" s="1">
        <v>2.81735786676129E-14</v>
      </c>
      <c r="L12">
        <v>1.7157444835710201</v>
      </c>
      <c r="M12">
        <v>0.44600000000000001</v>
      </c>
      <c r="N12">
        <v>6.3E-2</v>
      </c>
      <c r="O12" s="1">
        <v>4.8283879120555003E-10</v>
      </c>
    </row>
    <row r="13" spans="1:15" x14ac:dyDescent="0.2">
      <c r="J13" t="s">
        <v>123</v>
      </c>
      <c r="K13" s="1">
        <v>6.1603806261291702E-19</v>
      </c>
      <c r="L13">
        <v>1.55319794774637</v>
      </c>
      <c r="M13">
        <v>0.74099999999999999</v>
      </c>
      <c r="N13">
        <v>0.26600000000000001</v>
      </c>
      <c r="O13" s="1">
        <v>1.0557660317060201E-14</v>
      </c>
    </row>
    <row r="14" spans="1:15" x14ac:dyDescent="0.2">
      <c r="J14" t="s">
        <v>43</v>
      </c>
      <c r="K14" s="1">
        <v>2.10700504675864E-21</v>
      </c>
      <c r="L14">
        <v>1.55027204174497</v>
      </c>
      <c r="M14">
        <v>0.96399999999999997</v>
      </c>
      <c r="N14">
        <v>0.88100000000000001</v>
      </c>
      <c r="O14" s="1">
        <v>3.6109852491349602E-17</v>
      </c>
    </row>
    <row r="15" spans="1:15" x14ac:dyDescent="0.2">
      <c r="J15" t="s">
        <v>161</v>
      </c>
      <c r="K15" s="1">
        <v>5.8291693063551404E-10</v>
      </c>
      <c r="L15">
        <v>1.5119880103143299</v>
      </c>
      <c r="M15">
        <v>0.84199999999999997</v>
      </c>
      <c r="N15">
        <v>0.748</v>
      </c>
      <c r="O15" s="1">
        <v>9.9900303572314407E-6</v>
      </c>
    </row>
    <row r="16" spans="1:15" x14ac:dyDescent="0.2">
      <c r="J16" t="s">
        <v>128</v>
      </c>
      <c r="K16" s="1">
        <v>4.3079549655786599E-17</v>
      </c>
      <c r="L16">
        <v>1.49473209173576</v>
      </c>
      <c r="M16">
        <v>0.69099999999999995</v>
      </c>
      <c r="N16">
        <v>0.27300000000000002</v>
      </c>
      <c r="O16" s="1">
        <v>7.3829732200086995E-13</v>
      </c>
    </row>
    <row r="17" spans="10:15" x14ac:dyDescent="0.2">
      <c r="J17" t="s">
        <v>405</v>
      </c>
      <c r="K17" s="1">
        <v>2.98870511819742E-13</v>
      </c>
      <c r="L17">
        <v>1.4742801289560099</v>
      </c>
      <c r="M17">
        <v>0.69099999999999995</v>
      </c>
      <c r="N17">
        <v>0.315</v>
      </c>
      <c r="O17" s="1">
        <v>5.1220428315667498E-9</v>
      </c>
    </row>
    <row r="18" spans="10:15" x14ac:dyDescent="0.2">
      <c r="J18" t="s">
        <v>107</v>
      </c>
      <c r="K18" s="1">
        <v>2.9238354633432198E-19</v>
      </c>
      <c r="L18">
        <v>1.4225641127012101</v>
      </c>
      <c r="M18">
        <v>0.84199999999999997</v>
      </c>
      <c r="N18">
        <v>0.45500000000000002</v>
      </c>
      <c r="O18" s="1">
        <v>5.0108692170776003E-15</v>
      </c>
    </row>
    <row r="19" spans="10:15" x14ac:dyDescent="0.2">
      <c r="J19" t="s">
        <v>378</v>
      </c>
      <c r="K19" s="1">
        <v>3.0682439258109203E-17</v>
      </c>
      <c r="L19">
        <v>1.39148864644843</v>
      </c>
      <c r="M19">
        <v>0.92800000000000005</v>
      </c>
      <c r="N19">
        <v>0.73399999999999999</v>
      </c>
      <c r="O19" s="1">
        <v>5.2583564400547503E-13</v>
      </c>
    </row>
    <row r="20" spans="10:15" x14ac:dyDescent="0.2">
      <c r="J20" t="s">
        <v>369</v>
      </c>
      <c r="K20" s="1">
        <v>3.3800645325136599E-17</v>
      </c>
      <c r="L20">
        <v>1.3837194270442901</v>
      </c>
      <c r="M20">
        <v>0.94199999999999995</v>
      </c>
      <c r="N20">
        <v>0.79700000000000004</v>
      </c>
      <c r="O20" s="1">
        <v>5.7927545958219E-13</v>
      </c>
    </row>
    <row r="21" spans="10:15" x14ac:dyDescent="0.2">
      <c r="J21" t="s">
        <v>63</v>
      </c>
      <c r="K21" s="1">
        <v>9.7051225212856707E-16</v>
      </c>
      <c r="L21">
        <v>1.3729954343188899</v>
      </c>
      <c r="M21">
        <v>0.88500000000000001</v>
      </c>
      <c r="N21">
        <v>0.66400000000000003</v>
      </c>
      <c r="O21" s="1">
        <v>1.6632638976979399E-11</v>
      </c>
    </row>
    <row r="22" spans="10:15" x14ac:dyDescent="0.2">
      <c r="J22" t="s">
        <v>203</v>
      </c>
      <c r="K22" s="1">
        <v>3.63433851713585E-11</v>
      </c>
      <c r="L22">
        <v>1.3565736994817299</v>
      </c>
      <c r="M22">
        <v>0.59</v>
      </c>
      <c r="N22">
        <v>0.27300000000000002</v>
      </c>
      <c r="O22" s="1">
        <v>6.2285293506674202E-7</v>
      </c>
    </row>
    <row r="23" spans="10:15" x14ac:dyDescent="0.2">
      <c r="J23" t="s">
        <v>80</v>
      </c>
      <c r="K23" s="1">
        <v>3.53764518416462E-22</v>
      </c>
      <c r="L23">
        <v>1.30481012352447</v>
      </c>
      <c r="M23">
        <v>0.97099999999999997</v>
      </c>
      <c r="N23">
        <v>0.874</v>
      </c>
      <c r="O23" s="1">
        <v>6.0628163166213303E-18</v>
      </c>
    </row>
    <row r="24" spans="10:15" x14ac:dyDescent="0.2">
      <c r="J24" t="s">
        <v>210</v>
      </c>
      <c r="K24" s="1">
        <v>1.23826378569535E-15</v>
      </c>
      <c r="L24">
        <v>1.3008907638068501</v>
      </c>
      <c r="M24">
        <v>0.82</v>
      </c>
      <c r="N24">
        <v>0.51</v>
      </c>
      <c r="O24" s="1">
        <v>2.1221364759247E-11</v>
      </c>
    </row>
    <row r="25" spans="10:15" x14ac:dyDescent="0.2">
      <c r="J25" t="s">
        <v>121</v>
      </c>
      <c r="K25" s="1">
        <v>3.2145517557463099E-9</v>
      </c>
      <c r="L25">
        <v>1.28713575319095</v>
      </c>
      <c r="M25">
        <v>0.66900000000000004</v>
      </c>
      <c r="N25">
        <v>0.47599999999999998</v>
      </c>
      <c r="O25" s="1">
        <v>5.5090987989980202E-5</v>
      </c>
    </row>
    <row r="26" spans="10:15" x14ac:dyDescent="0.2">
      <c r="J26" t="s">
        <v>138</v>
      </c>
      <c r="K26" s="1">
        <v>4.1713349609958101E-19</v>
      </c>
      <c r="L26">
        <v>1.16937203464039</v>
      </c>
      <c r="M26">
        <v>0.81299999999999994</v>
      </c>
      <c r="N26">
        <v>0.39900000000000002</v>
      </c>
      <c r="O26" s="1">
        <v>7.1488338561546296E-15</v>
      </c>
    </row>
    <row r="27" spans="10:15" x14ac:dyDescent="0.2">
      <c r="J27" t="s">
        <v>111</v>
      </c>
      <c r="K27" s="1">
        <v>1.4683411628985001E-14</v>
      </c>
      <c r="L27">
        <v>1.0930443882648999</v>
      </c>
      <c r="M27">
        <v>0.59</v>
      </c>
      <c r="N27">
        <v>0.182</v>
      </c>
      <c r="O27" s="1">
        <v>2.51644308497545E-10</v>
      </c>
    </row>
    <row r="28" spans="10:15" x14ac:dyDescent="0.2">
      <c r="J28" t="s">
        <v>381</v>
      </c>
      <c r="K28" s="1">
        <v>8.3633852861731307E-9</v>
      </c>
      <c r="L28">
        <v>1.07285690436418</v>
      </c>
      <c r="M28">
        <v>0.58299999999999996</v>
      </c>
      <c r="N28">
        <v>0.32200000000000001</v>
      </c>
      <c r="O28">
        <v>1.4333169703443501E-4</v>
      </c>
    </row>
    <row r="29" spans="10:15" x14ac:dyDescent="0.2">
      <c r="J29" t="s">
        <v>149</v>
      </c>
      <c r="K29" s="1">
        <v>6.3631736736979003E-13</v>
      </c>
      <c r="L29">
        <v>1.0704511183249701</v>
      </c>
      <c r="M29">
        <v>0.55400000000000005</v>
      </c>
      <c r="N29">
        <v>0.17499999999999999</v>
      </c>
      <c r="O29" s="1">
        <v>1.09052070419835E-8</v>
      </c>
    </row>
    <row r="30" spans="10:15" x14ac:dyDescent="0.2">
      <c r="J30" t="s">
        <v>142</v>
      </c>
      <c r="K30" s="1">
        <v>4.3232506009296001E-12</v>
      </c>
      <c r="L30">
        <v>1.0490998337352899</v>
      </c>
      <c r="M30">
        <v>0.878</v>
      </c>
      <c r="N30">
        <v>0.66400000000000003</v>
      </c>
      <c r="O30" s="1">
        <v>7.4091868798731407E-8</v>
      </c>
    </row>
    <row r="31" spans="10:15" x14ac:dyDescent="0.2">
      <c r="J31" t="s">
        <v>132</v>
      </c>
      <c r="K31" s="1">
        <v>3.9328854770554497E-14</v>
      </c>
      <c r="L31">
        <v>1.0341579931235501</v>
      </c>
      <c r="M31">
        <v>0.80600000000000005</v>
      </c>
      <c r="N31">
        <v>0.497</v>
      </c>
      <c r="O31" s="1">
        <v>6.7401791305776403E-10</v>
      </c>
    </row>
    <row r="32" spans="10:15" x14ac:dyDescent="0.2">
      <c r="J32" t="s">
        <v>185</v>
      </c>
      <c r="K32" s="1">
        <v>1.56523025651346E-15</v>
      </c>
      <c r="L32">
        <v>1.0298522508283601</v>
      </c>
      <c r="M32">
        <v>0.79100000000000004</v>
      </c>
      <c r="N32">
        <v>0.434</v>
      </c>
      <c r="O32" s="1">
        <v>2.68249161361278E-11</v>
      </c>
    </row>
    <row r="33" spans="10:15" x14ac:dyDescent="0.2">
      <c r="J33" t="s">
        <v>118</v>
      </c>
      <c r="K33" s="1">
        <v>3.93616286691574E-13</v>
      </c>
      <c r="L33">
        <v>1.02528745153041</v>
      </c>
      <c r="M33">
        <v>0.66200000000000003</v>
      </c>
      <c r="N33">
        <v>0.26600000000000001</v>
      </c>
      <c r="O33" s="1">
        <v>6.7457959213201898E-9</v>
      </c>
    </row>
    <row r="34" spans="10:15" x14ac:dyDescent="0.2">
      <c r="J34" t="s">
        <v>415</v>
      </c>
      <c r="K34" s="1">
        <v>3.2471133350136598E-10</v>
      </c>
      <c r="L34">
        <v>1.0020632712580699</v>
      </c>
      <c r="M34">
        <v>0.91400000000000003</v>
      </c>
      <c r="N34">
        <v>0.86</v>
      </c>
      <c r="O34" s="1">
        <v>5.5649028335464001E-6</v>
      </c>
    </row>
    <row r="35" spans="10:15" x14ac:dyDescent="0.2">
      <c r="J35" t="s">
        <v>388</v>
      </c>
      <c r="K35" s="1">
        <v>3.7821835089941303E-8</v>
      </c>
      <c r="L35">
        <v>0.99842484394271203</v>
      </c>
      <c r="M35">
        <v>0.80600000000000005</v>
      </c>
      <c r="N35">
        <v>0.57299999999999995</v>
      </c>
      <c r="O35">
        <v>6.4819060977141499E-4</v>
      </c>
    </row>
    <row r="36" spans="10:15" x14ac:dyDescent="0.2">
      <c r="J36" t="s">
        <v>241</v>
      </c>
      <c r="K36" s="1">
        <v>6.6508534874262601E-10</v>
      </c>
      <c r="L36">
        <v>0.97247350337437399</v>
      </c>
      <c r="M36">
        <v>0.81299999999999994</v>
      </c>
      <c r="N36">
        <v>0.64300000000000002</v>
      </c>
      <c r="O36" s="1">
        <v>1.1398232706751101E-5</v>
      </c>
    </row>
    <row r="37" spans="10:15" x14ac:dyDescent="0.2">
      <c r="J37" t="s">
        <v>126</v>
      </c>
      <c r="K37" s="1">
        <v>5.2792953027792304E-12</v>
      </c>
      <c r="L37">
        <v>0.96871082912442796</v>
      </c>
      <c r="M37">
        <v>0.66200000000000003</v>
      </c>
      <c r="N37">
        <v>0.315</v>
      </c>
      <c r="O37" s="1">
        <v>9.0476562899030403E-8</v>
      </c>
    </row>
    <row r="38" spans="10:15" x14ac:dyDescent="0.2">
      <c r="J38" t="s">
        <v>374</v>
      </c>
      <c r="K38" s="1">
        <v>1.1090037728066701E-8</v>
      </c>
      <c r="L38">
        <v>0.94514384057310297</v>
      </c>
      <c r="M38">
        <v>0.309</v>
      </c>
      <c r="N38">
        <v>5.6000000000000001E-2</v>
      </c>
      <c r="O38">
        <v>1.90061066583606E-4</v>
      </c>
    </row>
    <row r="39" spans="10:15" x14ac:dyDescent="0.2">
      <c r="J39" t="s">
        <v>213</v>
      </c>
      <c r="K39" s="1">
        <v>1.9577207091057601E-7</v>
      </c>
      <c r="L39">
        <v>0.928108690406652</v>
      </c>
      <c r="M39">
        <v>0.54700000000000004</v>
      </c>
      <c r="N39">
        <v>0.28000000000000003</v>
      </c>
      <c r="O39">
        <v>3.3551417512654399E-3</v>
      </c>
    </row>
    <row r="40" spans="10:15" x14ac:dyDescent="0.2">
      <c r="J40" t="s">
        <v>140</v>
      </c>
      <c r="K40" s="1">
        <v>2.6950061843808199E-12</v>
      </c>
      <c r="L40">
        <v>0.91802897855634702</v>
      </c>
      <c r="M40">
        <v>0.871</v>
      </c>
      <c r="N40">
        <v>0.65700000000000003</v>
      </c>
      <c r="O40" s="1">
        <v>4.6187015987918399E-8</v>
      </c>
    </row>
    <row r="41" spans="10:15" x14ac:dyDescent="0.2">
      <c r="J41" t="s">
        <v>300</v>
      </c>
      <c r="K41" s="1">
        <v>9.2629470789603402E-12</v>
      </c>
      <c r="L41">
        <v>0.915569987583986</v>
      </c>
      <c r="M41">
        <v>0.95699999999999996</v>
      </c>
      <c r="N41">
        <v>0.90900000000000003</v>
      </c>
      <c r="O41" s="1">
        <v>1.5874838703922201E-7</v>
      </c>
    </row>
    <row r="42" spans="10:15" x14ac:dyDescent="0.2">
      <c r="J42" t="s">
        <v>443</v>
      </c>
      <c r="K42" s="1">
        <v>4.62418568833756E-7</v>
      </c>
      <c r="L42">
        <v>0.90992504661100604</v>
      </c>
      <c r="M42">
        <v>0.252</v>
      </c>
      <c r="N42">
        <v>4.2000000000000003E-2</v>
      </c>
      <c r="O42">
        <v>7.9249294326729103E-3</v>
      </c>
    </row>
    <row r="43" spans="10:15" x14ac:dyDescent="0.2">
      <c r="J43" t="s">
        <v>146</v>
      </c>
      <c r="K43" s="1">
        <v>8.2069753750338804E-10</v>
      </c>
      <c r="L43">
        <v>0.87303788750951095</v>
      </c>
      <c r="M43">
        <v>0.67600000000000005</v>
      </c>
      <c r="N43">
        <v>0.378</v>
      </c>
      <c r="O43" s="1">
        <v>1.4065114397733099E-5</v>
      </c>
    </row>
    <row r="44" spans="10:15" x14ac:dyDescent="0.2">
      <c r="J44" t="s">
        <v>442</v>
      </c>
      <c r="K44" s="1">
        <v>1.11533002055406E-7</v>
      </c>
      <c r="L44">
        <v>0.85841363529211601</v>
      </c>
      <c r="M44">
        <v>0.88500000000000001</v>
      </c>
      <c r="N44">
        <v>0.78300000000000003</v>
      </c>
      <c r="O44">
        <v>1.91145258922554E-3</v>
      </c>
    </row>
    <row r="45" spans="10:15" x14ac:dyDescent="0.2">
      <c r="J45" t="s">
        <v>143</v>
      </c>
      <c r="K45" s="1">
        <v>2.1100226673624902E-6</v>
      </c>
      <c r="L45">
        <v>0.84647150731523901</v>
      </c>
      <c r="M45">
        <v>0.61199999999999999</v>
      </c>
      <c r="N45">
        <v>0.378</v>
      </c>
      <c r="O45">
        <v>3.6161568473258299E-2</v>
      </c>
    </row>
    <row r="46" spans="10:15" x14ac:dyDescent="0.2">
      <c r="J46" t="s">
        <v>421</v>
      </c>
      <c r="K46" s="1">
        <v>9.5220276898341502E-9</v>
      </c>
      <c r="L46">
        <v>0.84359645814057205</v>
      </c>
      <c r="M46">
        <v>0.36699999999999999</v>
      </c>
      <c r="N46">
        <v>8.4000000000000005E-2</v>
      </c>
      <c r="O46">
        <v>1.63188510548378E-4</v>
      </c>
    </row>
    <row r="47" spans="10:15" x14ac:dyDescent="0.2">
      <c r="J47" t="s">
        <v>414</v>
      </c>
      <c r="K47" s="1">
        <v>1.2036904295652099E-9</v>
      </c>
      <c r="L47">
        <v>0.83513522442070298</v>
      </c>
      <c r="M47">
        <v>0.97799999999999998</v>
      </c>
      <c r="N47">
        <v>0.95099999999999996</v>
      </c>
      <c r="O47" s="1">
        <v>2.0628846581888599E-5</v>
      </c>
    </row>
    <row r="48" spans="10:15" x14ac:dyDescent="0.2">
      <c r="J48" t="s">
        <v>145</v>
      </c>
      <c r="K48" s="1">
        <v>2.17680513362491E-12</v>
      </c>
      <c r="L48">
        <v>0.834293211747556</v>
      </c>
      <c r="M48">
        <v>0.74099999999999999</v>
      </c>
      <c r="N48">
        <v>0.42</v>
      </c>
      <c r="O48" s="1">
        <v>3.73060863800638E-8</v>
      </c>
    </row>
    <row r="49" spans="10:15" x14ac:dyDescent="0.2">
      <c r="J49" t="s">
        <v>155</v>
      </c>
      <c r="K49" s="1">
        <v>1.44014505972373E-8</v>
      </c>
      <c r="L49">
        <v>0.80595018187342204</v>
      </c>
      <c r="M49">
        <v>0.83499999999999996</v>
      </c>
      <c r="N49">
        <v>0.76200000000000001</v>
      </c>
      <c r="O49">
        <v>2.46812060335453E-4</v>
      </c>
    </row>
    <row r="50" spans="10:15" x14ac:dyDescent="0.2">
      <c r="J50" t="s">
        <v>440</v>
      </c>
      <c r="K50" s="1">
        <v>1.7423857180940801E-9</v>
      </c>
      <c r="L50">
        <v>0.80291852685162002</v>
      </c>
      <c r="M50">
        <v>0.71899999999999997</v>
      </c>
      <c r="N50">
        <v>0.48299999999999998</v>
      </c>
      <c r="O50" s="1">
        <v>2.9861006436696398E-5</v>
      </c>
    </row>
    <row r="51" spans="10:15" x14ac:dyDescent="0.2">
      <c r="J51" t="s">
        <v>372</v>
      </c>
      <c r="K51" s="1">
        <v>1.65136349597459E-13</v>
      </c>
      <c r="L51">
        <v>0.80278125359281305</v>
      </c>
      <c r="M51">
        <v>0.439</v>
      </c>
      <c r="N51">
        <v>6.3E-2</v>
      </c>
      <c r="O51" s="1">
        <v>2.8301067594012502E-9</v>
      </c>
    </row>
    <row r="52" spans="10:15" x14ac:dyDescent="0.2">
      <c r="J52" t="s">
        <v>396</v>
      </c>
      <c r="K52" s="1">
        <v>2.02856858244609E-6</v>
      </c>
      <c r="L52">
        <v>0.79597809471125502</v>
      </c>
      <c r="M52">
        <v>0.86299999999999999</v>
      </c>
      <c r="N52">
        <v>0.79</v>
      </c>
      <c r="O52">
        <v>3.4765608365961001E-2</v>
      </c>
    </row>
    <row r="53" spans="10:15" x14ac:dyDescent="0.2">
      <c r="J53" t="s">
        <v>82</v>
      </c>
      <c r="K53" s="1">
        <v>6.9716475890682603E-10</v>
      </c>
      <c r="L53">
        <v>0.78230215186727603</v>
      </c>
      <c r="M53">
        <v>0.95699999999999996</v>
      </c>
      <c r="N53">
        <v>0.88100000000000001</v>
      </c>
      <c r="O53" s="1">
        <v>1.1948009638145199E-5</v>
      </c>
    </row>
    <row r="54" spans="10:15" x14ac:dyDescent="0.2">
      <c r="J54" t="s">
        <v>425</v>
      </c>
      <c r="K54" s="1">
        <v>2.1784646696081801E-7</v>
      </c>
      <c r="L54">
        <v>0.77746829483831603</v>
      </c>
      <c r="M54">
        <v>0.216</v>
      </c>
      <c r="N54">
        <v>2.1000000000000001E-2</v>
      </c>
      <c r="O54">
        <v>3.7334527507744898E-3</v>
      </c>
    </row>
    <row r="55" spans="10:15" x14ac:dyDescent="0.2">
      <c r="J55" t="s">
        <v>371</v>
      </c>
      <c r="K55" s="1">
        <v>8.6725061432031001E-13</v>
      </c>
      <c r="L55">
        <v>0.77249782218541396</v>
      </c>
      <c r="M55">
        <v>0.432</v>
      </c>
      <c r="N55">
        <v>6.3E-2</v>
      </c>
      <c r="O55" s="1">
        <v>1.48629410282215E-8</v>
      </c>
    </row>
    <row r="56" spans="10:15" x14ac:dyDescent="0.2">
      <c r="J56" t="s">
        <v>215</v>
      </c>
      <c r="K56" s="1">
        <v>1.47750026474077E-9</v>
      </c>
      <c r="L56">
        <v>0.76857021140994097</v>
      </c>
      <c r="M56">
        <v>0.65500000000000003</v>
      </c>
      <c r="N56">
        <v>0.41299999999999998</v>
      </c>
      <c r="O56" s="1">
        <v>2.5321399537127199E-5</v>
      </c>
    </row>
    <row r="57" spans="10:15" x14ac:dyDescent="0.2">
      <c r="J57" t="s">
        <v>366</v>
      </c>
      <c r="K57" s="1">
        <v>4.8205928466852196E-10</v>
      </c>
      <c r="L57">
        <v>0.752560380574954</v>
      </c>
      <c r="M57">
        <v>0.317</v>
      </c>
      <c r="N57">
        <v>3.5000000000000003E-2</v>
      </c>
      <c r="O57" s="1">
        <v>8.2615320206491298E-6</v>
      </c>
    </row>
    <row r="58" spans="10:15" x14ac:dyDescent="0.2">
      <c r="J58" t="s">
        <v>217</v>
      </c>
      <c r="K58" s="1">
        <v>1.1002191273803899E-9</v>
      </c>
      <c r="L58">
        <v>0.75229988015384797</v>
      </c>
      <c r="M58">
        <v>0.64</v>
      </c>
      <c r="N58">
        <v>0.35699999999999998</v>
      </c>
      <c r="O58" s="1">
        <v>1.8855555405045199E-5</v>
      </c>
    </row>
    <row r="59" spans="10:15" x14ac:dyDescent="0.2">
      <c r="J59" t="s">
        <v>323</v>
      </c>
      <c r="K59" s="1">
        <v>1.3247654515153299E-9</v>
      </c>
      <c r="L59">
        <v>0.73853042771836597</v>
      </c>
      <c r="M59">
        <v>0.30199999999999999</v>
      </c>
      <c r="N59">
        <v>3.5000000000000003E-2</v>
      </c>
      <c r="O59" s="1">
        <v>2.2703830308069799E-5</v>
      </c>
    </row>
    <row r="60" spans="10:15" x14ac:dyDescent="0.2">
      <c r="J60" t="s">
        <v>60</v>
      </c>
      <c r="K60" s="1">
        <v>6.8268661030307898E-9</v>
      </c>
      <c r="L60">
        <v>0.73562454797306698</v>
      </c>
      <c r="M60">
        <v>0.95</v>
      </c>
      <c r="N60">
        <v>0.88100000000000001</v>
      </c>
      <c r="O60">
        <v>1.16998831273742E-4</v>
      </c>
    </row>
    <row r="61" spans="10:15" x14ac:dyDescent="0.2">
      <c r="J61" t="s">
        <v>397</v>
      </c>
      <c r="K61" s="1">
        <v>5.5958821000604402E-9</v>
      </c>
      <c r="L61">
        <v>0.73400651747594603</v>
      </c>
      <c r="M61">
        <v>0.61199999999999999</v>
      </c>
      <c r="N61">
        <v>0.32900000000000001</v>
      </c>
      <c r="O61" s="1">
        <v>9.5902227430835806E-5</v>
      </c>
    </row>
    <row r="62" spans="10:15" x14ac:dyDescent="0.2">
      <c r="J62" t="s">
        <v>427</v>
      </c>
      <c r="K62" s="1">
        <v>2.9959793148917699E-10</v>
      </c>
      <c r="L62">
        <v>0.73193698598130197</v>
      </c>
      <c r="M62">
        <v>0.92100000000000004</v>
      </c>
      <c r="N62">
        <v>0.76900000000000002</v>
      </c>
      <c r="O62" s="1">
        <v>5.1345093498615202E-6</v>
      </c>
    </row>
    <row r="63" spans="10:15" x14ac:dyDescent="0.2">
      <c r="J63" t="s">
        <v>387</v>
      </c>
      <c r="K63" s="1">
        <v>9.3241366627611794E-9</v>
      </c>
      <c r="L63">
        <v>0.71530685595410604</v>
      </c>
      <c r="M63">
        <v>0.56799999999999995</v>
      </c>
      <c r="N63">
        <v>0.308</v>
      </c>
      <c r="O63">
        <v>1.5979705412640099E-4</v>
      </c>
    </row>
    <row r="64" spans="10:15" x14ac:dyDescent="0.2">
      <c r="J64" t="s">
        <v>195</v>
      </c>
      <c r="K64" s="1">
        <v>2.9470402922079002E-9</v>
      </c>
      <c r="L64">
        <v>0.707684479592538</v>
      </c>
      <c r="M64">
        <v>0.58299999999999996</v>
      </c>
      <c r="N64">
        <v>0.308</v>
      </c>
      <c r="O64" s="1">
        <v>5.0506376527859002E-5</v>
      </c>
    </row>
    <row r="65" spans="10:15" x14ac:dyDescent="0.2">
      <c r="J65" t="s">
        <v>48</v>
      </c>
      <c r="K65" s="1">
        <v>9.0815699226705302E-8</v>
      </c>
      <c r="L65">
        <v>0.68892612481294502</v>
      </c>
      <c r="M65">
        <v>0.95</v>
      </c>
      <c r="N65">
        <v>0.84599999999999997</v>
      </c>
      <c r="O65">
        <v>1.55639945334728E-3</v>
      </c>
    </row>
    <row r="66" spans="10:15" x14ac:dyDescent="0.2">
      <c r="J66" t="s">
        <v>392</v>
      </c>
      <c r="K66" s="1">
        <v>1.9997679027130302E-8</v>
      </c>
      <c r="L66">
        <v>0.685558289037692</v>
      </c>
      <c r="M66">
        <v>0.47499999999999998</v>
      </c>
      <c r="N66">
        <v>0.20300000000000001</v>
      </c>
      <c r="O66">
        <v>3.42720223166959E-4</v>
      </c>
    </row>
    <row r="67" spans="10:15" x14ac:dyDescent="0.2">
      <c r="J67" t="s">
        <v>242</v>
      </c>
      <c r="K67" s="1">
        <v>3.7069485631367999E-12</v>
      </c>
      <c r="L67">
        <v>0.67872390572485097</v>
      </c>
      <c r="M67">
        <v>1</v>
      </c>
      <c r="N67">
        <v>1</v>
      </c>
      <c r="O67" s="1">
        <v>6.3529684475038502E-8</v>
      </c>
    </row>
    <row r="68" spans="10:15" x14ac:dyDescent="0.2">
      <c r="J68" t="s">
        <v>232</v>
      </c>
      <c r="K68" s="1">
        <v>2.4192623334251301E-13</v>
      </c>
      <c r="L68">
        <v>0.66763670459923796</v>
      </c>
      <c r="M68">
        <v>0.99299999999999999</v>
      </c>
      <c r="N68">
        <v>0.97199999999999998</v>
      </c>
      <c r="O68" s="1">
        <v>4.1461317870239898E-9</v>
      </c>
    </row>
    <row r="69" spans="10:15" x14ac:dyDescent="0.2">
      <c r="J69" t="s">
        <v>409</v>
      </c>
      <c r="K69" s="1">
        <v>1.7664227103602E-7</v>
      </c>
      <c r="L69">
        <v>0.64708736210861295</v>
      </c>
      <c r="M69">
        <v>0.82</v>
      </c>
      <c r="N69">
        <v>0.63600000000000001</v>
      </c>
      <c r="O69">
        <v>3.0272952410153099E-3</v>
      </c>
    </row>
    <row r="70" spans="10:15" x14ac:dyDescent="0.2">
      <c r="J70" t="s">
        <v>114</v>
      </c>
      <c r="K70" s="1">
        <v>3.1129709899747999E-9</v>
      </c>
      <c r="L70">
        <v>0.64682943984640096</v>
      </c>
      <c r="M70">
        <v>1</v>
      </c>
      <c r="N70">
        <v>0.99299999999999999</v>
      </c>
      <c r="O70" s="1">
        <v>5.3350096826188197E-5</v>
      </c>
    </row>
    <row r="71" spans="10:15" x14ac:dyDescent="0.2">
      <c r="J71" t="s">
        <v>377</v>
      </c>
      <c r="K71" s="1">
        <v>2.5817460479985801E-8</v>
      </c>
      <c r="L71">
        <v>0.64591742607706704</v>
      </c>
      <c r="M71">
        <v>0.432</v>
      </c>
      <c r="N71">
        <v>0.161</v>
      </c>
      <c r="O71">
        <v>4.4245963770599698E-4</v>
      </c>
    </row>
    <row r="72" spans="10:15" x14ac:dyDescent="0.2">
      <c r="J72" t="s">
        <v>196</v>
      </c>
      <c r="K72" s="1">
        <v>1.8939791445666302E-8</v>
      </c>
      <c r="L72">
        <v>0.64532769210110097</v>
      </c>
      <c r="M72">
        <v>0.57599999999999996</v>
      </c>
      <c r="N72">
        <v>0.315</v>
      </c>
      <c r="O72">
        <v>3.24590145795829E-4</v>
      </c>
    </row>
    <row r="73" spans="10:15" x14ac:dyDescent="0.2">
      <c r="J73" t="s">
        <v>416</v>
      </c>
      <c r="K73" s="1">
        <v>3.5517903556208102E-8</v>
      </c>
      <c r="L73">
        <v>0.64350465728067596</v>
      </c>
      <c r="M73">
        <v>0.85599999999999998</v>
      </c>
      <c r="N73">
        <v>0.65700000000000003</v>
      </c>
      <c r="O73">
        <v>6.0870583114629498E-4</v>
      </c>
    </row>
    <row r="74" spans="10:15" x14ac:dyDescent="0.2">
      <c r="J74" t="s">
        <v>391</v>
      </c>
      <c r="K74" s="1">
        <v>5.0966508765337603E-8</v>
      </c>
      <c r="L74">
        <v>0.64201239027647405</v>
      </c>
      <c r="M74">
        <v>0.439</v>
      </c>
      <c r="N74">
        <v>0.17499999999999999</v>
      </c>
      <c r="O74">
        <v>8.73464027220355E-4</v>
      </c>
    </row>
    <row r="75" spans="10:15" x14ac:dyDescent="0.2">
      <c r="J75" t="s">
        <v>394</v>
      </c>
      <c r="K75" s="1">
        <v>4.132338341726E-7</v>
      </c>
      <c r="L75">
        <v>0.63359029446075898</v>
      </c>
      <c r="M75">
        <v>0.79100000000000004</v>
      </c>
      <c r="N75">
        <v>0.64300000000000002</v>
      </c>
      <c r="O75">
        <v>7.0820014500500104E-3</v>
      </c>
    </row>
    <row r="76" spans="10:15" x14ac:dyDescent="0.2">
      <c r="J76" t="s">
        <v>401</v>
      </c>
      <c r="K76" s="1">
        <v>1.5614387051982301E-10</v>
      </c>
      <c r="L76">
        <v>0.63205819241463201</v>
      </c>
      <c r="M76">
        <v>0.77</v>
      </c>
      <c r="N76">
        <v>0.47599999999999998</v>
      </c>
      <c r="O76" s="1">
        <v>2.67599365296872E-6</v>
      </c>
    </row>
    <row r="77" spans="10:15" x14ac:dyDescent="0.2">
      <c r="J77" t="s">
        <v>88</v>
      </c>
      <c r="K77" s="1">
        <v>2.7346781274698201E-11</v>
      </c>
      <c r="L77">
        <v>0.63071177268097101</v>
      </c>
      <c r="M77">
        <v>1</v>
      </c>
      <c r="N77">
        <v>1</v>
      </c>
      <c r="O77" s="1">
        <v>4.6866913748577802E-7</v>
      </c>
    </row>
    <row r="78" spans="10:15" x14ac:dyDescent="0.2">
      <c r="J78" t="s">
        <v>99</v>
      </c>
      <c r="K78" s="1">
        <v>1.0971130272557501E-7</v>
      </c>
      <c r="L78">
        <v>0.62945194667653104</v>
      </c>
      <c r="M78">
        <v>0.99299999999999999</v>
      </c>
      <c r="N78">
        <v>0.88100000000000001</v>
      </c>
      <c r="O78">
        <v>1.8802323061109E-3</v>
      </c>
    </row>
    <row r="79" spans="10:15" x14ac:dyDescent="0.2">
      <c r="J79" t="s">
        <v>424</v>
      </c>
      <c r="K79" s="1">
        <v>1.02471759107717E-8</v>
      </c>
      <c r="L79">
        <v>0.62413406787092696</v>
      </c>
      <c r="M79">
        <v>0.64700000000000002</v>
      </c>
      <c r="N79">
        <v>0.40600000000000003</v>
      </c>
      <c r="O79">
        <v>1.75616100758806E-4</v>
      </c>
    </row>
    <row r="80" spans="10:15" x14ac:dyDescent="0.2">
      <c r="J80" t="s">
        <v>412</v>
      </c>
      <c r="K80" s="1">
        <v>1.3230590784639199E-10</v>
      </c>
      <c r="L80">
        <v>0.61781529670489399</v>
      </c>
      <c r="M80">
        <v>0.71899999999999997</v>
      </c>
      <c r="N80">
        <v>0.40600000000000003</v>
      </c>
      <c r="O80" s="1">
        <v>2.2674586486714699E-6</v>
      </c>
    </row>
    <row r="81" spans="10:15" x14ac:dyDescent="0.2">
      <c r="J81" t="s">
        <v>431</v>
      </c>
      <c r="K81" s="1">
        <v>1.6970451959040999E-7</v>
      </c>
      <c r="L81">
        <v>0.61707126203303397</v>
      </c>
      <c r="M81">
        <v>0.68300000000000005</v>
      </c>
      <c r="N81">
        <v>0.47599999999999998</v>
      </c>
      <c r="O81">
        <v>2.9083960567404402E-3</v>
      </c>
    </row>
    <row r="82" spans="10:15" x14ac:dyDescent="0.2">
      <c r="J82" t="s">
        <v>31</v>
      </c>
      <c r="K82" s="1">
        <v>5.1979667291009802E-12</v>
      </c>
      <c r="L82">
        <v>0.61690178075337299</v>
      </c>
      <c r="M82">
        <v>0.97799999999999998</v>
      </c>
      <c r="N82">
        <v>0.93</v>
      </c>
      <c r="O82" s="1">
        <v>8.9082753803332594E-8</v>
      </c>
    </row>
    <row r="83" spans="10:15" x14ac:dyDescent="0.2">
      <c r="J83" t="s">
        <v>426</v>
      </c>
      <c r="K83" s="1">
        <v>7.3103625282259001E-9</v>
      </c>
      <c r="L83">
        <v>0.609019298855909</v>
      </c>
      <c r="M83">
        <v>0.33100000000000002</v>
      </c>
      <c r="N83">
        <v>7.0000000000000007E-2</v>
      </c>
      <c r="O83">
        <v>1.25284993008735E-4</v>
      </c>
    </row>
    <row r="84" spans="10:15" x14ac:dyDescent="0.2">
      <c r="J84" t="s">
        <v>263</v>
      </c>
      <c r="K84" s="1">
        <v>2.1131954375508601E-6</v>
      </c>
      <c r="L84">
        <v>0.592417891246243</v>
      </c>
      <c r="M84">
        <v>0.92100000000000004</v>
      </c>
      <c r="N84">
        <v>0.82499999999999996</v>
      </c>
      <c r="O84">
        <v>3.6215943408746697E-2</v>
      </c>
    </row>
    <row r="85" spans="10:15" x14ac:dyDescent="0.2">
      <c r="J85" t="s">
        <v>163</v>
      </c>
      <c r="K85" s="1">
        <v>7.2119226102193497E-14</v>
      </c>
      <c r="L85">
        <v>0.58714711344486803</v>
      </c>
      <c r="M85">
        <v>1</v>
      </c>
      <c r="N85">
        <v>0.99299999999999999</v>
      </c>
      <c r="O85" s="1">
        <v>1.2359792969393901E-9</v>
      </c>
    </row>
    <row r="86" spans="10:15" x14ac:dyDescent="0.2">
      <c r="J86" t="s">
        <v>383</v>
      </c>
      <c r="K86" s="1">
        <v>1.02814315755018E-7</v>
      </c>
      <c r="L86">
        <v>0.57920370115959796</v>
      </c>
      <c r="M86">
        <v>0.73399999999999999</v>
      </c>
      <c r="N86">
        <v>0.51700000000000002</v>
      </c>
      <c r="O86">
        <v>1.7620317434094901E-3</v>
      </c>
    </row>
    <row r="87" spans="10:15" x14ac:dyDescent="0.2">
      <c r="J87" t="s">
        <v>419</v>
      </c>
      <c r="K87" s="1">
        <v>3.27881282726688E-10</v>
      </c>
      <c r="L87">
        <v>0.57314818718453198</v>
      </c>
      <c r="M87">
        <v>0.27300000000000002</v>
      </c>
      <c r="N87">
        <v>1.4E-2</v>
      </c>
      <c r="O87" s="1">
        <v>5.6192294233699798E-6</v>
      </c>
    </row>
    <row r="88" spans="10:15" x14ac:dyDescent="0.2">
      <c r="J88" t="s">
        <v>436</v>
      </c>
      <c r="K88" s="1">
        <v>8.0118395889190895E-8</v>
      </c>
      <c r="L88">
        <v>0.55307838661362096</v>
      </c>
      <c r="M88">
        <v>1</v>
      </c>
      <c r="N88">
        <v>0.98599999999999999</v>
      </c>
      <c r="O88">
        <v>1.3730690687489501E-3</v>
      </c>
    </row>
    <row r="89" spans="10:15" x14ac:dyDescent="0.2">
      <c r="J89" t="s">
        <v>435</v>
      </c>
      <c r="K89" s="1">
        <v>1.45776664140641E-7</v>
      </c>
      <c r="L89">
        <v>0.54738873680072297</v>
      </c>
      <c r="M89">
        <v>0.53200000000000003</v>
      </c>
      <c r="N89">
        <v>0.27300000000000002</v>
      </c>
      <c r="O89">
        <v>2.4983204700423098E-3</v>
      </c>
    </row>
    <row r="90" spans="10:15" x14ac:dyDescent="0.2">
      <c r="J90" t="s">
        <v>444</v>
      </c>
      <c r="K90" s="1">
        <v>2.04466754700264E-6</v>
      </c>
      <c r="L90">
        <v>0.54281329931075695</v>
      </c>
      <c r="M90">
        <v>0.64</v>
      </c>
      <c r="N90">
        <v>0.38500000000000001</v>
      </c>
      <c r="O90">
        <v>3.5041512420531301E-2</v>
      </c>
    </row>
    <row r="91" spans="10:15" x14ac:dyDescent="0.2">
      <c r="J91" t="s">
        <v>211</v>
      </c>
      <c r="K91" s="1">
        <v>5.2327090412848796E-7</v>
      </c>
      <c r="L91">
        <v>0.53589578617725997</v>
      </c>
      <c r="M91">
        <v>0.77700000000000002</v>
      </c>
      <c r="N91">
        <v>0.622</v>
      </c>
      <c r="O91">
        <v>8.9678167549540298E-3</v>
      </c>
    </row>
    <row r="92" spans="10:15" x14ac:dyDescent="0.2">
      <c r="J92" t="s">
        <v>390</v>
      </c>
      <c r="K92" s="1">
        <v>3.3900854184147702E-8</v>
      </c>
      <c r="L92">
        <v>0.52582725847973</v>
      </c>
      <c r="M92">
        <v>0.51100000000000001</v>
      </c>
      <c r="N92">
        <v>0.217</v>
      </c>
      <c r="O92">
        <v>5.8099283900792402E-4</v>
      </c>
    </row>
    <row r="93" spans="10:15" x14ac:dyDescent="0.2">
      <c r="J93" t="s">
        <v>379</v>
      </c>
      <c r="K93" s="1">
        <v>1.5855128261597001E-6</v>
      </c>
      <c r="L93">
        <v>0.51766221629320996</v>
      </c>
      <c r="M93">
        <v>0.23</v>
      </c>
      <c r="N93">
        <v>4.2000000000000003E-2</v>
      </c>
      <c r="O93">
        <v>2.7172518814724999E-2</v>
      </c>
    </row>
  </sheetData>
  <sortState xmlns:xlrd2="http://schemas.microsoft.com/office/spreadsheetml/2017/richdata2" ref="A2:F126">
    <sortCondition descending="1" ref="C1"/>
  </sortState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O12"/>
  <sheetViews>
    <sheetView workbookViewId="0">
      <selection activeCell="F13" sqref="A13:F13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38</v>
      </c>
      <c r="B2" s="1">
        <v>6.6026399374562903E-11</v>
      </c>
      <c r="C2">
        <v>-1.0255162197912799</v>
      </c>
      <c r="D2">
        <v>0.72799999999999998</v>
      </c>
      <c r="E2">
        <v>0.92300000000000004</v>
      </c>
      <c r="F2" s="1">
        <v>1.1315604324812599E-6</v>
      </c>
      <c r="J2" t="s">
        <v>275</v>
      </c>
      <c r="K2" s="1">
        <v>5.4365704563745605E-7</v>
      </c>
      <c r="L2">
        <v>-0.82392033381650398</v>
      </c>
      <c r="M2">
        <v>0.48199999999999998</v>
      </c>
      <c r="N2">
        <v>0.76200000000000001</v>
      </c>
      <c r="O2">
        <v>9.3171944481347108E-3</v>
      </c>
    </row>
    <row r="3" spans="1:15" x14ac:dyDescent="0.2">
      <c r="A3" t="s">
        <v>363</v>
      </c>
      <c r="B3" s="1">
        <v>2.0877304564137501E-6</v>
      </c>
      <c r="C3">
        <v>-1.0153609687344101</v>
      </c>
      <c r="D3">
        <v>0.126</v>
      </c>
      <c r="E3">
        <v>0.41299999999999998</v>
      </c>
      <c r="F3">
        <v>3.5779524562018897E-2</v>
      </c>
      <c r="J3" t="s">
        <v>432</v>
      </c>
      <c r="K3" s="1">
        <v>2.25489594263119E-8</v>
      </c>
      <c r="L3">
        <v>-0.66834025454520296</v>
      </c>
      <c r="M3">
        <v>0.54</v>
      </c>
      <c r="N3">
        <v>0.83199999999999996</v>
      </c>
      <c r="O3">
        <v>3.8644406664813401E-4</v>
      </c>
    </row>
    <row r="4" spans="1:15" x14ac:dyDescent="0.2">
      <c r="A4" t="s">
        <v>222</v>
      </c>
      <c r="B4" s="1">
        <v>6.8347037953878603E-7</v>
      </c>
      <c r="C4">
        <v>-0.82971703045983003</v>
      </c>
      <c r="D4">
        <v>0.70899999999999996</v>
      </c>
      <c r="E4">
        <v>0.92300000000000004</v>
      </c>
      <c r="F4">
        <v>1.17133153645357E-2</v>
      </c>
      <c r="J4" t="s">
        <v>441</v>
      </c>
      <c r="K4" s="1">
        <v>2.8441433795464401E-9</v>
      </c>
      <c r="L4">
        <v>-0.597434020054745</v>
      </c>
      <c r="M4">
        <v>0.68300000000000005</v>
      </c>
      <c r="N4">
        <v>0.84599999999999997</v>
      </c>
      <c r="O4" s="1">
        <v>4.8742929238666803E-5</v>
      </c>
    </row>
    <row r="5" spans="1:15" x14ac:dyDescent="0.2">
      <c r="A5" t="s">
        <v>310</v>
      </c>
      <c r="B5" s="1">
        <v>1.8806081328089299E-6</v>
      </c>
      <c r="C5">
        <v>-0.74563488049314597</v>
      </c>
      <c r="D5">
        <v>0.621</v>
      </c>
      <c r="E5">
        <v>0.83199999999999996</v>
      </c>
      <c r="F5">
        <v>3.2229862180079401E-2</v>
      </c>
      <c r="J5" t="s">
        <v>428</v>
      </c>
      <c r="K5" s="1">
        <v>2.30406736509964E-7</v>
      </c>
      <c r="L5">
        <v>-0.55404096447309803</v>
      </c>
      <c r="M5">
        <v>0.64700000000000002</v>
      </c>
      <c r="N5">
        <v>0.88800000000000001</v>
      </c>
      <c r="O5">
        <v>3.9487106503077697E-3</v>
      </c>
    </row>
    <row r="6" spans="1:15" x14ac:dyDescent="0.2">
      <c r="A6" t="s">
        <v>415</v>
      </c>
      <c r="B6" s="1">
        <v>1.70907905174813E-7</v>
      </c>
      <c r="C6">
        <v>-0.72755531214779801</v>
      </c>
      <c r="D6">
        <v>0.48499999999999999</v>
      </c>
      <c r="E6">
        <v>0.86</v>
      </c>
      <c r="F6">
        <v>2.9290196788859502E-3</v>
      </c>
    </row>
    <row r="7" spans="1:15" x14ac:dyDescent="0.2">
      <c r="A7" t="s">
        <v>170</v>
      </c>
      <c r="B7" s="1">
        <v>9.0487053625265104E-7</v>
      </c>
      <c r="C7">
        <v>-0.695490172727532</v>
      </c>
      <c r="D7">
        <v>0.223</v>
      </c>
      <c r="E7">
        <v>0.51</v>
      </c>
      <c r="F7">
        <v>1.5507671250297899E-2</v>
      </c>
    </row>
    <row r="8" spans="1:15" x14ac:dyDescent="0.2">
      <c r="A8" t="s">
        <v>212</v>
      </c>
      <c r="B8" s="1">
        <v>8.6015708965027198E-7</v>
      </c>
      <c r="C8">
        <v>-0.58032922309157298</v>
      </c>
      <c r="D8">
        <v>0.51500000000000001</v>
      </c>
      <c r="E8">
        <v>0.82499999999999996</v>
      </c>
      <c r="F8">
        <v>1.4741372202426399E-2</v>
      </c>
    </row>
    <row r="9" spans="1:15" x14ac:dyDescent="0.2">
      <c r="A9" t="s">
        <v>186</v>
      </c>
      <c r="B9" s="1">
        <v>3.0267478587738297E-7</v>
      </c>
      <c r="C9">
        <v>-0.55084817850165901</v>
      </c>
      <c r="D9">
        <v>0.78600000000000003</v>
      </c>
      <c r="E9">
        <v>0.93</v>
      </c>
      <c r="F9">
        <v>5.1872404803665903E-3</v>
      </c>
    </row>
    <row r="10" spans="1:15" x14ac:dyDescent="0.2">
      <c r="A10" t="s">
        <v>439</v>
      </c>
      <c r="B10" s="1">
        <v>1.08395509242399E-7</v>
      </c>
      <c r="C10">
        <v>-0.52899627792514103</v>
      </c>
      <c r="D10">
        <v>0.16500000000000001</v>
      </c>
      <c r="E10">
        <v>0.49</v>
      </c>
      <c r="F10">
        <v>1.8576822373962301E-3</v>
      </c>
    </row>
    <row r="11" spans="1:15" x14ac:dyDescent="0.2">
      <c r="A11" t="s">
        <v>362</v>
      </c>
      <c r="B11" s="1">
        <v>1.0686499336550099E-6</v>
      </c>
      <c r="C11">
        <v>-0.52522846440669402</v>
      </c>
      <c r="D11">
        <v>0.38800000000000001</v>
      </c>
      <c r="E11">
        <v>0.69899999999999995</v>
      </c>
      <c r="F11">
        <v>1.83145225629796E-2</v>
      </c>
    </row>
    <row r="12" spans="1:15" x14ac:dyDescent="0.2">
      <c r="A12" t="s">
        <v>181</v>
      </c>
      <c r="B12" s="1">
        <v>6.4648840938236704E-7</v>
      </c>
      <c r="C12">
        <v>-0.51480886861877395</v>
      </c>
      <c r="D12">
        <v>0.84499999999999997</v>
      </c>
      <c r="E12">
        <v>0.94399999999999995</v>
      </c>
      <c r="F12">
        <v>1.1079518359995001E-2</v>
      </c>
    </row>
  </sheetData>
  <sortState xmlns:xlrd2="http://schemas.microsoft.com/office/spreadsheetml/2017/richdata2" ref="J2:O27">
    <sortCondition ref="L1"/>
  </sortState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O2"/>
  <sheetViews>
    <sheetView workbookViewId="0">
      <selection activeCell="L30" sqref="L30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75</v>
      </c>
      <c r="J2" t="s">
        <v>475</v>
      </c>
    </row>
  </sheetData>
  <conditionalFormatting sqref="A1 J1">
    <cfRule type="duplicateValues" dxfId="12" priority="1"/>
    <cfRule type="duplicateValues" dxfId="11" priority="2"/>
  </conditionalFormatting>
  <conditionalFormatting sqref="J1 A1">
    <cfRule type="duplicateValues" dxfId="10" priority="3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O2"/>
  <sheetViews>
    <sheetView workbookViewId="0">
      <selection activeCell="H24" sqref="H24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75</v>
      </c>
      <c r="J2" t="s">
        <v>475</v>
      </c>
    </row>
  </sheetData>
  <conditionalFormatting sqref="A1 J1">
    <cfRule type="duplicateValues" dxfId="9" priority="1"/>
    <cfRule type="duplicateValues" dxfId="8" priority="2"/>
  </conditionalFormatting>
  <conditionalFormatting sqref="J1 A1">
    <cfRule type="duplicateValues" dxfId="7" priority="3"/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O3"/>
  <sheetViews>
    <sheetView workbookViewId="0">
      <selection activeCell="Q17" sqref="Q17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7</v>
      </c>
      <c r="B2" s="1">
        <v>1.3606774037586801E-13</v>
      </c>
      <c r="C2">
        <v>1.30187482709003</v>
      </c>
      <c r="D2">
        <v>0.64300000000000002</v>
      </c>
      <c r="E2">
        <v>0.33500000000000002</v>
      </c>
      <c r="F2" s="1">
        <v>2.33192893456163E-9</v>
      </c>
      <c r="J2" t="s">
        <v>7</v>
      </c>
      <c r="K2" s="1">
        <v>3.02039120488361E-23</v>
      </c>
      <c r="L2">
        <v>1.7855402641399001</v>
      </c>
      <c r="M2">
        <v>0.76500000000000001</v>
      </c>
      <c r="N2">
        <v>0.33500000000000002</v>
      </c>
      <c r="O2" s="1">
        <v>5.1763464469295299E-19</v>
      </c>
    </row>
    <row r="3" spans="1:15" x14ac:dyDescent="0.2">
      <c r="A3" t="s">
        <v>8</v>
      </c>
      <c r="B3" s="1">
        <v>5.5301895332855102E-9</v>
      </c>
      <c r="C3">
        <v>0.55145553942215197</v>
      </c>
      <c r="D3">
        <v>0.76800000000000002</v>
      </c>
      <c r="E3">
        <v>0.57399999999999995</v>
      </c>
      <c r="F3" s="1">
        <v>9.4776388221447098E-5</v>
      </c>
      <c r="J3" t="s">
        <v>8</v>
      </c>
      <c r="K3" s="1">
        <v>6.7329674169727605E-8</v>
      </c>
      <c r="L3">
        <v>0.75026999574565101</v>
      </c>
      <c r="M3">
        <v>0.69299999999999995</v>
      </c>
      <c r="N3">
        <v>0.57399999999999995</v>
      </c>
      <c r="O3">
        <v>1.1538959559207901E-3</v>
      </c>
    </row>
  </sheetData>
  <sortState xmlns:xlrd2="http://schemas.microsoft.com/office/spreadsheetml/2017/richdata2" ref="J2:O7">
    <sortCondition descending="1" ref="L1"/>
  </sortState>
  <conditionalFormatting sqref="A2:A3">
    <cfRule type="duplicateValues" dxfId="6" priority="25"/>
  </conditionalFormatting>
  <conditionalFormatting sqref="J2:J3">
    <cfRule type="duplicateValues" dxfId="5" priority="2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"/>
  <sheetViews>
    <sheetView workbookViewId="0">
      <selection activeCell="M16" sqref="M16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38</v>
      </c>
      <c r="B2" s="1">
        <v>8.0305110138929399E-45</v>
      </c>
      <c r="C2">
        <v>-0.72440822286586504</v>
      </c>
      <c r="D2">
        <v>0.37</v>
      </c>
      <c r="E2">
        <v>0.64700000000000002</v>
      </c>
      <c r="F2" s="1">
        <v>1.3762689775609699E-40</v>
      </c>
      <c r="J2" t="s">
        <v>40</v>
      </c>
      <c r="K2" s="1">
        <v>1.09649232503764E-41</v>
      </c>
      <c r="L2">
        <v>-0.76556350457994504</v>
      </c>
      <c r="M2">
        <v>0.15</v>
      </c>
      <c r="N2">
        <v>0.4</v>
      </c>
      <c r="O2" s="1">
        <v>1.8791685466495099E-37</v>
      </c>
    </row>
    <row r="3" spans="1:15" x14ac:dyDescent="0.2">
      <c r="A3" t="s">
        <v>40</v>
      </c>
      <c r="B3" s="1">
        <v>2.8986195284323899E-36</v>
      </c>
      <c r="C3">
        <v>-0.66345507884492505</v>
      </c>
      <c r="D3">
        <v>0.16800000000000001</v>
      </c>
      <c r="E3">
        <v>0.4</v>
      </c>
      <c r="F3" s="1">
        <v>4.9676541478274299E-32</v>
      </c>
      <c r="J3" t="s">
        <v>37</v>
      </c>
      <c r="K3" s="1">
        <v>2.7345707739109002E-42</v>
      </c>
      <c r="L3">
        <v>-0.659821291906587</v>
      </c>
      <c r="M3">
        <v>0.40200000000000002</v>
      </c>
      <c r="N3">
        <v>0.68799999999999994</v>
      </c>
      <c r="O3" s="1">
        <v>4.68650739232851E-38</v>
      </c>
    </row>
    <row r="4" spans="1:15" x14ac:dyDescent="0.2">
      <c r="A4" t="s">
        <v>36</v>
      </c>
      <c r="B4" s="1">
        <v>2.1651637270426899E-127</v>
      </c>
      <c r="C4">
        <v>-0.61841323399602299</v>
      </c>
      <c r="D4">
        <v>1</v>
      </c>
      <c r="E4">
        <v>1</v>
      </c>
      <c r="F4" s="1">
        <v>3.7106575954057601E-123</v>
      </c>
      <c r="J4" t="s">
        <v>39</v>
      </c>
      <c r="K4" s="1">
        <v>1.30297179547324E-39</v>
      </c>
      <c r="L4">
        <v>-0.58677252478125097</v>
      </c>
      <c r="M4">
        <v>0.55800000000000005</v>
      </c>
      <c r="N4">
        <v>0.81799999999999995</v>
      </c>
      <c r="O4" s="1">
        <v>2.2330330630820401E-35</v>
      </c>
    </row>
    <row r="5" spans="1:15" x14ac:dyDescent="0.2">
      <c r="A5" t="s">
        <v>39</v>
      </c>
      <c r="B5" s="1">
        <v>8.1441462942464596E-40</v>
      </c>
      <c r="C5">
        <v>-0.613745611105315</v>
      </c>
      <c r="D5">
        <v>0.58099999999999996</v>
      </c>
      <c r="E5">
        <v>0.81799999999999995</v>
      </c>
      <c r="F5" s="1">
        <v>1.39574379190796E-35</v>
      </c>
      <c r="J5" t="s">
        <v>33</v>
      </c>
      <c r="K5" s="1">
        <v>3.4483265938007099E-38</v>
      </c>
      <c r="L5">
        <v>-0.58596950022363503</v>
      </c>
      <c r="M5">
        <v>0.56599999999999995</v>
      </c>
      <c r="N5">
        <v>0.80400000000000005</v>
      </c>
      <c r="O5" s="1">
        <v>5.9097421164556599E-34</v>
      </c>
    </row>
    <row r="6" spans="1:15" x14ac:dyDescent="0.2">
      <c r="A6" t="s">
        <v>37</v>
      </c>
      <c r="B6" s="1">
        <v>7.31280331371905E-36</v>
      </c>
      <c r="C6">
        <v>-0.59327451262628705</v>
      </c>
      <c r="D6">
        <v>0.42799999999999999</v>
      </c>
      <c r="E6">
        <v>0.68799999999999994</v>
      </c>
      <c r="F6" s="1">
        <v>1.2532682319051701E-31</v>
      </c>
      <c r="J6" t="s">
        <v>38</v>
      </c>
      <c r="K6" s="1">
        <v>8.9348747786852504E-31</v>
      </c>
      <c r="L6">
        <v>-0.57446958371367296</v>
      </c>
      <c r="M6">
        <v>0.39600000000000002</v>
      </c>
      <c r="N6">
        <v>0.64700000000000002</v>
      </c>
      <c r="O6" s="1">
        <v>1.5312588395710801E-26</v>
      </c>
    </row>
    <row r="7" spans="1:15" x14ac:dyDescent="0.2">
      <c r="A7" t="s">
        <v>35</v>
      </c>
      <c r="B7" s="1">
        <v>9.5395140829832806E-30</v>
      </c>
      <c r="C7">
        <v>-0.51778807383279701</v>
      </c>
      <c r="D7">
        <v>0.55100000000000005</v>
      </c>
      <c r="E7">
        <v>0.75700000000000001</v>
      </c>
      <c r="F7" s="1">
        <v>1.63488192354168E-25</v>
      </c>
      <c r="J7" t="s">
        <v>36</v>
      </c>
      <c r="K7" s="1">
        <v>7.57857118138821E-105</v>
      </c>
      <c r="L7">
        <v>-0.55661395643469702</v>
      </c>
      <c r="M7">
        <v>1</v>
      </c>
      <c r="N7">
        <v>1</v>
      </c>
      <c r="O7" s="1">
        <v>1.29881552906631E-100</v>
      </c>
    </row>
    <row r="8" spans="1:15" x14ac:dyDescent="0.2">
      <c r="A8" t="s">
        <v>34</v>
      </c>
      <c r="B8" s="1">
        <v>7.0475308848049701E-25</v>
      </c>
      <c r="C8">
        <v>-0.51581576425102305</v>
      </c>
      <c r="D8">
        <v>0.22700000000000001</v>
      </c>
      <c r="E8">
        <v>0.42799999999999999</v>
      </c>
      <c r="F8" s="1">
        <v>1.2078058430378801E-20</v>
      </c>
      <c r="J8" t="s">
        <v>35</v>
      </c>
      <c r="K8" s="1">
        <v>1.18402343913981E-31</v>
      </c>
      <c r="L8">
        <v>-0.55269222229943205</v>
      </c>
      <c r="M8">
        <v>0.52200000000000002</v>
      </c>
      <c r="N8">
        <v>0.75700000000000001</v>
      </c>
      <c r="O8" s="1">
        <v>2.02917936999781E-27</v>
      </c>
    </row>
    <row r="9" spans="1:15" x14ac:dyDescent="0.2">
      <c r="A9" t="s">
        <v>33</v>
      </c>
      <c r="B9" s="1">
        <v>6.0102544172196102E-32</v>
      </c>
      <c r="C9">
        <v>-0.51498778377702703</v>
      </c>
      <c r="D9">
        <v>0.61499999999999999</v>
      </c>
      <c r="E9">
        <v>0.80400000000000005</v>
      </c>
      <c r="F9" s="1">
        <v>1.0300374020231E-27</v>
      </c>
      <c r="J9" t="s">
        <v>34</v>
      </c>
      <c r="K9" s="1">
        <v>5.1224090998199498E-25</v>
      </c>
      <c r="L9">
        <v>-0.50778645570745495</v>
      </c>
      <c r="M9">
        <v>0.216</v>
      </c>
      <c r="N9">
        <v>0.42799999999999999</v>
      </c>
      <c r="O9" s="1">
        <v>8.7787847152714298E-21</v>
      </c>
    </row>
  </sheetData>
  <sortState xmlns:xlrd2="http://schemas.microsoft.com/office/spreadsheetml/2017/richdata2" ref="J2:O137">
    <sortCondition ref="L1"/>
  </sortState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O32"/>
  <sheetViews>
    <sheetView workbookViewId="0">
      <selection activeCell="N22" sqref="N22"/>
    </sheetView>
  </sheetViews>
  <sheetFormatPr baseColWidth="10" defaultColWidth="8.83203125" defaultRowHeight="15" x14ac:dyDescent="0.2"/>
  <cols>
    <col min="1" max="1" width="13.33203125" bestFit="1" customWidth="1"/>
    <col min="10" max="10" width="13.1640625" bestFit="1" customWidth="1"/>
  </cols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59</v>
      </c>
      <c r="B2" s="1">
        <v>1.4676239406843E-9</v>
      </c>
      <c r="C2">
        <v>1.01211010219735</v>
      </c>
      <c r="D2">
        <v>0.70199999999999996</v>
      </c>
      <c r="E2">
        <v>0.47399999999999998</v>
      </c>
      <c r="F2" s="1">
        <v>2.51521390954475E-5</v>
      </c>
      <c r="J2" t="s">
        <v>161</v>
      </c>
      <c r="K2" s="1">
        <v>2.5979784665439599E-6</v>
      </c>
      <c r="L2">
        <v>1.2165551842395299</v>
      </c>
      <c r="M2">
        <v>0.80400000000000005</v>
      </c>
      <c r="N2">
        <v>0.68400000000000005</v>
      </c>
      <c r="O2">
        <v>4.4524154959630503E-2</v>
      </c>
    </row>
    <row r="3" spans="1:15" x14ac:dyDescent="0.2">
      <c r="A3" t="s">
        <v>451</v>
      </c>
      <c r="B3" s="1">
        <v>3.5831015083468403E-11</v>
      </c>
      <c r="C3">
        <v>0.87355703761078196</v>
      </c>
      <c r="D3">
        <v>0.94599999999999995</v>
      </c>
      <c r="E3">
        <v>0.746</v>
      </c>
      <c r="F3" s="1">
        <v>6.1407193650048204E-7</v>
      </c>
      <c r="J3" t="s">
        <v>31</v>
      </c>
      <c r="K3" s="1">
        <v>8.1080062426101603E-7</v>
      </c>
      <c r="L3">
        <v>1.0867804206780001</v>
      </c>
      <c r="M3">
        <v>0.73899999999999999</v>
      </c>
      <c r="N3">
        <v>0.66</v>
      </c>
      <c r="O3">
        <v>1.3895501098585301E-2</v>
      </c>
    </row>
    <row r="4" spans="1:15" x14ac:dyDescent="0.2">
      <c r="A4" t="s">
        <v>452</v>
      </c>
      <c r="B4" s="1">
        <v>1.06486341943939E-15</v>
      </c>
      <c r="C4">
        <v>0.85227636985723798</v>
      </c>
      <c r="D4">
        <v>0.90500000000000003</v>
      </c>
      <c r="E4">
        <v>0.59799999999999998</v>
      </c>
      <c r="F4" s="1">
        <v>1.8249629282352199E-11</v>
      </c>
      <c r="J4" t="s">
        <v>167</v>
      </c>
      <c r="K4" s="1">
        <v>2.09510598942193E-7</v>
      </c>
      <c r="L4">
        <v>0.76347701174904403</v>
      </c>
      <c r="M4">
        <v>0.41199999999999998</v>
      </c>
      <c r="N4">
        <v>0.17199999999999999</v>
      </c>
      <c r="O4">
        <v>3.5905926446713099E-3</v>
      </c>
    </row>
    <row r="5" spans="1:15" x14ac:dyDescent="0.2">
      <c r="A5" t="s">
        <v>388</v>
      </c>
      <c r="B5" s="1">
        <v>6.4461014771986301E-12</v>
      </c>
      <c r="C5">
        <v>0.83259066050176</v>
      </c>
      <c r="D5">
        <v>0.84499999999999997</v>
      </c>
      <c r="E5">
        <v>0.58399999999999996</v>
      </c>
      <c r="F5" s="1">
        <v>1.1047328711623E-7</v>
      </c>
      <c r="J5" t="s">
        <v>123</v>
      </c>
      <c r="K5" s="1">
        <v>1.45379457161835E-7</v>
      </c>
      <c r="L5">
        <v>0.65487428112667101</v>
      </c>
      <c r="M5">
        <v>0.34</v>
      </c>
      <c r="N5">
        <v>0.11</v>
      </c>
      <c r="O5">
        <v>2.4915131368395201E-3</v>
      </c>
    </row>
    <row r="6" spans="1:15" x14ac:dyDescent="0.2">
      <c r="A6" t="s">
        <v>453</v>
      </c>
      <c r="B6" s="1">
        <v>9.4027328542274005E-12</v>
      </c>
      <c r="C6">
        <v>0.78488493000617798</v>
      </c>
      <c r="D6">
        <v>0.88700000000000001</v>
      </c>
      <c r="E6">
        <v>0.63600000000000001</v>
      </c>
      <c r="F6" s="1">
        <v>1.61144035655749E-7</v>
      </c>
      <c r="J6" t="s">
        <v>111</v>
      </c>
      <c r="K6" s="1">
        <v>5.9698101621549399E-7</v>
      </c>
      <c r="L6">
        <v>0.63751756123997405</v>
      </c>
      <c r="M6">
        <v>0.51600000000000001</v>
      </c>
      <c r="N6">
        <v>0.28199999999999997</v>
      </c>
      <c r="O6">
        <v>1.0231060655901099E-2</v>
      </c>
    </row>
    <row r="7" spans="1:15" x14ac:dyDescent="0.2">
      <c r="A7" t="s">
        <v>454</v>
      </c>
      <c r="B7" s="1">
        <v>1.55594718105451E-12</v>
      </c>
      <c r="C7">
        <v>0.76830732449643802</v>
      </c>
      <c r="D7">
        <v>0.47599999999999998</v>
      </c>
      <c r="E7">
        <v>0.153</v>
      </c>
      <c r="F7" s="1">
        <v>2.6665822788912099E-8</v>
      </c>
      <c r="J7" t="s">
        <v>124</v>
      </c>
      <c r="K7" s="1">
        <v>1.97905264071403E-7</v>
      </c>
      <c r="L7">
        <v>0.59490867707391704</v>
      </c>
      <c r="M7">
        <v>0.30099999999999999</v>
      </c>
      <c r="N7">
        <v>9.0999999999999998E-2</v>
      </c>
      <c r="O7">
        <v>3.39170041565571E-3</v>
      </c>
    </row>
    <row r="8" spans="1:15" x14ac:dyDescent="0.2">
      <c r="A8" t="s">
        <v>300</v>
      </c>
      <c r="B8" s="1">
        <v>1.13581475788719E-8</v>
      </c>
      <c r="C8">
        <v>0.76772329612451096</v>
      </c>
      <c r="D8">
        <v>0.88700000000000001</v>
      </c>
      <c r="E8">
        <v>0.72199999999999998</v>
      </c>
      <c r="F8">
        <v>1.9465593320670599E-4</v>
      </c>
      <c r="J8" t="s">
        <v>118</v>
      </c>
      <c r="K8" s="1">
        <v>2.6023402840091899E-8</v>
      </c>
      <c r="L8">
        <v>0.57145530777516595</v>
      </c>
      <c r="M8">
        <v>0.32700000000000001</v>
      </c>
      <c r="N8">
        <v>0.1</v>
      </c>
      <c r="O8">
        <v>4.45989077873496E-4</v>
      </c>
    </row>
    <row r="9" spans="1:15" x14ac:dyDescent="0.2">
      <c r="A9" t="s">
        <v>43</v>
      </c>
      <c r="B9" s="1">
        <v>9.7671957235519101E-9</v>
      </c>
      <c r="C9">
        <v>0.752526786823286</v>
      </c>
      <c r="D9">
        <v>0.93500000000000005</v>
      </c>
      <c r="E9">
        <v>0.751</v>
      </c>
      <c r="F9">
        <v>1.6739020031023301E-4</v>
      </c>
    </row>
    <row r="10" spans="1:15" x14ac:dyDescent="0.2">
      <c r="A10" t="s">
        <v>455</v>
      </c>
      <c r="B10" s="1">
        <v>8.9782099937591997E-8</v>
      </c>
      <c r="C10">
        <v>0.73809126299513705</v>
      </c>
      <c r="D10">
        <v>0.48199999999999998</v>
      </c>
      <c r="E10">
        <v>0.25800000000000001</v>
      </c>
      <c r="F10">
        <v>1.53868562873045E-3</v>
      </c>
    </row>
    <row r="11" spans="1:15" x14ac:dyDescent="0.2">
      <c r="A11" t="s">
        <v>58</v>
      </c>
      <c r="B11" s="1">
        <v>4.9444447576112505E-10</v>
      </c>
      <c r="C11">
        <v>0.72319436381041402</v>
      </c>
      <c r="D11">
        <v>0.98199999999999998</v>
      </c>
      <c r="E11">
        <v>0.9</v>
      </c>
      <c r="F11" s="1">
        <v>8.4737894255941607E-6</v>
      </c>
    </row>
    <row r="12" spans="1:15" x14ac:dyDescent="0.2">
      <c r="A12" t="s">
        <v>456</v>
      </c>
      <c r="B12" s="1">
        <v>2.60096401676266E-7</v>
      </c>
      <c r="C12">
        <v>0.67602915519267004</v>
      </c>
      <c r="D12">
        <v>0.45800000000000002</v>
      </c>
      <c r="E12">
        <v>0.23400000000000001</v>
      </c>
      <c r="F12">
        <v>4.4575321319278403E-3</v>
      </c>
    </row>
    <row r="13" spans="1:15" x14ac:dyDescent="0.2">
      <c r="A13" t="s">
        <v>457</v>
      </c>
      <c r="B13" s="1">
        <v>2.0986457982969998E-6</v>
      </c>
      <c r="C13">
        <v>0.65586698372009899</v>
      </c>
      <c r="D13">
        <v>0.80400000000000005</v>
      </c>
      <c r="E13">
        <v>0.622</v>
      </c>
      <c r="F13">
        <v>3.5966591691214002E-2</v>
      </c>
    </row>
    <row r="14" spans="1:15" x14ac:dyDescent="0.2">
      <c r="A14" t="s">
        <v>369</v>
      </c>
      <c r="B14" s="1">
        <v>1.6899663897735799E-9</v>
      </c>
      <c r="C14">
        <v>0.64802495766045698</v>
      </c>
      <c r="D14">
        <v>0.79800000000000004</v>
      </c>
      <c r="E14">
        <v>0.53100000000000003</v>
      </c>
      <c r="F14" s="1">
        <v>2.8962643987939701E-5</v>
      </c>
    </row>
    <row r="15" spans="1:15" x14ac:dyDescent="0.2">
      <c r="A15" t="s">
        <v>314</v>
      </c>
      <c r="B15" s="1">
        <v>4.06236946076769E-10</v>
      </c>
      <c r="C15">
        <v>0.64500512947760003</v>
      </c>
      <c r="D15">
        <v>0.78</v>
      </c>
      <c r="E15">
        <v>0.52200000000000002</v>
      </c>
      <c r="F15" s="1">
        <v>6.96208878186367E-6</v>
      </c>
    </row>
    <row r="16" spans="1:15" x14ac:dyDescent="0.2">
      <c r="A16" t="s">
        <v>458</v>
      </c>
      <c r="B16" s="1">
        <v>5.0746509596474603E-8</v>
      </c>
      <c r="C16">
        <v>0.64044315053765999</v>
      </c>
      <c r="D16">
        <v>0.91100000000000003</v>
      </c>
      <c r="E16">
        <v>0.77500000000000002</v>
      </c>
      <c r="F16">
        <v>8.6969368146438204E-4</v>
      </c>
    </row>
    <row r="17" spans="1:6" x14ac:dyDescent="0.2">
      <c r="A17" t="s">
        <v>459</v>
      </c>
      <c r="B17" s="1">
        <v>1.87428525092852E-8</v>
      </c>
      <c r="C17">
        <v>0.63531754428157206</v>
      </c>
      <c r="D17">
        <v>0.95199999999999996</v>
      </c>
      <c r="E17">
        <v>0.79400000000000004</v>
      </c>
      <c r="F17">
        <v>3.2121500630412901E-4</v>
      </c>
    </row>
    <row r="18" spans="1:6" x14ac:dyDescent="0.2">
      <c r="A18" t="s">
        <v>460</v>
      </c>
      <c r="B18" s="1">
        <v>2.3596209690936801E-6</v>
      </c>
      <c r="C18">
        <v>0.60289674041341001</v>
      </c>
      <c r="D18">
        <v>0.65500000000000003</v>
      </c>
      <c r="E18">
        <v>0.44500000000000001</v>
      </c>
      <c r="F18">
        <v>4.0439184168327501E-2</v>
      </c>
    </row>
    <row r="19" spans="1:6" x14ac:dyDescent="0.2">
      <c r="A19" t="s">
        <v>269</v>
      </c>
      <c r="B19" s="1">
        <v>7.2546386783157096E-11</v>
      </c>
      <c r="C19">
        <v>0.60018529371075502</v>
      </c>
      <c r="D19">
        <v>0.97</v>
      </c>
      <c r="E19">
        <v>0.90400000000000003</v>
      </c>
      <c r="F19" s="1">
        <v>1.2432999766897501E-6</v>
      </c>
    </row>
    <row r="20" spans="1:6" x14ac:dyDescent="0.2">
      <c r="A20" t="s">
        <v>461</v>
      </c>
      <c r="B20" s="1">
        <v>7.1369524127767205E-7</v>
      </c>
      <c r="C20">
        <v>0.59414661099585997</v>
      </c>
      <c r="D20">
        <v>0.81499999999999995</v>
      </c>
      <c r="E20">
        <v>0.61199999999999999</v>
      </c>
      <c r="F20">
        <v>1.22313090450167E-2</v>
      </c>
    </row>
    <row r="21" spans="1:6" x14ac:dyDescent="0.2">
      <c r="A21" t="s">
        <v>241</v>
      </c>
      <c r="B21" s="1">
        <v>3.8961884429994602E-7</v>
      </c>
      <c r="C21">
        <v>0.59139912088103197</v>
      </c>
      <c r="D21">
        <v>0.90500000000000003</v>
      </c>
      <c r="E21">
        <v>0.751</v>
      </c>
      <c r="F21">
        <v>6.6772877536124802E-3</v>
      </c>
    </row>
    <row r="22" spans="1:6" x14ac:dyDescent="0.2">
      <c r="A22" t="s">
        <v>462</v>
      </c>
      <c r="B22" s="1">
        <v>2.0652463527973E-6</v>
      </c>
      <c r="C22">
        <v>0.57131341048407902</v>
      </c>
      <c r="D22">
        <v>0.52400000000000002</v>
      </c>
      <c r="E22">
        <v>0.32100000000000001</v>
      </c>
      <c r="F22">
        <v>3.5394191994240098E-2</v>
      </c>
    </row>
    <row r="23" spans="1:6" x14ac:dyDescent="0.2">
      <c r="A23" t="s">
        <v>463</v>
      </c>
      <c r="B23" s="1">
        <v>6.0791692853267097E-9</v>
      </c>
      <c r="C23">
        <v>0.56886569359470396</v>
      </c>
      <c r="D23">
        <v>0.95199999999999996</v>
      </c>
      <c r="E23">
        <v>0.81799999999999995</v>
      </c>
      <c r="F23">
        <v>1.0418480321192901E-4</v>
      </c>
    </row>
    <row r="24" spans="1:6" x14ac:dyDescent="0.2">
      <c r="A24" t="s">
        <v>464</v>
      </c>
      <c r="B24" s="1">
        <v>1.9175712076195499E-6</v>
      </c>
      <c r="C24">
        <v>0.56755552630902195</v>
      </c>
      <c r="D24">
        <v>0.67300000000000004</v>
      </c>
      <c r="E24">
        <v>0.47399999999999998</v>
      </c>
      <c r="F24">
        <v>3.2863335356183798E-2</v>
      </c>
    </row>
    <row r="25" spans="1:6" x14ac:dyDescent="0.2">
      <c r="A25" t="s">
        <v>88</v>
      </c>
      <c r="B25" s="1">
        <v>5.2450961743376299E-8</v>
      </c>
      <c r="C25">
        <v>0.54558740034959896</v>
      </c>
      <c r="D25">
        <v>0.99399999999999999</v>
      </c>
      <c r="E25">
        <v>0.95199999999999996</v>
      </c>
      <c r="F25">
        <v>8.9890458235798297E-4</v>
      </c>
    </row>
    <row r="26" spans="1:6" x14ac:dyDescent="0.2">
      <c r="A26" t="s">
        <v>416</v>
      </c>
      <c r="B26" s="1">
        <v>5.0997393953490205E-7</v>
      </c>
      <c r="C26">
        <v>0.54423983801632603</v>
      </c>
      <c r="D26">
        <v>0.69599999999999995</v>
      </c>
      <c r="E26">
        <v>0.51200000000000001</v>
      </c>
      <c r="F26">
        <v>8.7399333757491506E-3</v>
      </c>
    </row>
    <row r="27" spans="1:6" x14ac:dyDescent="0.2">
      <c r="A27" t="s">
        <v>465</v>
      </c>
      <c r="B27" s="1">
        <v>1.3016275721907201E-6</v>
      </c>
      <c r="C27">
        <v>0.53907905894405606</v>
      </c>
      <c r="D27">
        <v>0.51200000000000001</v>
      </c>
      <c r="E27">
        <v>0.26300000000000001</v>
      </c>
      <c r="F27">
        <v>2.23072933322046E-2</v>
      </c>
    </row>
    <row r="28" spans="1:6" x14ac:dyDescent="0.2">
      <c r="A28" t="s">
        <v>434</v>
      </c>
      <c r="B28" s="1">
        <v>2.9644771013438599E-8</v>
      </c>
      <c r="C28">
        <v>0.53247608022619897</v>
      </c>
      <c r="D28">
        <v>0.98199999999999998</v>
      </c>
      <c r="E28">
        <v>0.995</v>
      </c>
      <c r="F28">
        <v>5.0805208562831005E-4</v>
      </c>
    </row>
    <row r="29" spans="1:6" x14ac:dyDescent="0.2">
      <c r="A29" t="s">
        <v>328</v>
      </c>
      <c r="B29" s="1">
        <v>2.3080907535150199E-9</v>
      </c>
      <c r="C29">
        <v>0.51955361325226301</v>
      </c>
      <c r="D29">
        <v>0.96399999999999997</v>
      </c>
      <c r="E29">
        <v>0.88</v>
      </c>
      <c r="F29" s="1">
        <v>3.95560593337404E-5</v>
      </c>
    </row>
    <row r="30" spans="1:6" x14ac:dyDescent="0.2">
      <c r="A30" t="s">
        <v>365</v>
      </c>
      <c r="B30" s="1">
        <v>4.2274591096450899E-7</v>
      </c>
      <c r="C30">
        <v>0.51862823595763097</v>
      </c>
      <c r="D30">
        <v>0.58299999999999996</v>
      </c>
      <c r="E30">
        <v>0.33500000000000002</v>
      </c>
      <c r="F30">
        <v>7.24501942210975E-3</v>
      </c>
    </row>
    <row r="31" spans="1:6" x14ac:dyDescent="0.2">
      <c r="A31" t="s">
        <v>466</v>
      </c>
      <c r="B31" s="1">
        <v>8.1673816614898903E-10</v>
      </c>
      <c r="C31">
        <v>0.51043659552598097</v>
      </c>
      <c r="D31">
        <v>0.61899999999999999</v>
      </c>
      <c r="E31">
        <v>0.34399999999999997</v>
      </c>
      <c r="F31" s="1">
        <v>1.39972586914614E-5</v>
      </c>
    </row>
    <row r="32" spans="1:6" x14ac:dyDescent="0.2">
      <c r="A32" t="s">
        <v>201</v>
      </c>
      <c r="B32" s="1">
        <v>1.0748290554823899E-9</v>
      </c>
      <c r="C32">
        <v>0.50908171830453397</v>
      </c>
      <c r="D32">
        <v>0.98199999999999998</v>
      </c>
      <c r="E32">
        <v>0.98599999999999999</v>
      </c>
      <c r="F32" s="1">
        <v>1.8420420352857099E-5</v>
      </c>
    </row>
  </sheetData>
  <sortState xmlns:xlrd2="http://schemas.microsoft.com/office/spreadsheetml/2017/richdata2" ref="A2:F61">
    <sortCondition descending="1" ref="C1"/>
  </sortState>
  <conditionalFormatting sqref="A2:A32">
    <cfRule type="duplicateValues" dxfId="4" priority="26"/>
  </conditionalFormatting>
  <conditionalFormatting sqref="J2:J8">
    <cfRule type="duplicateValues" dxfId="3" priority="27"/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O5"/>
  <sheetViews>
    <sheetView workbookViewId="0">
      <selection activeCell="L1" sqref="L1:L1048576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36</v>
      </c>
      <c r="B2" s="1">
        <v>1.56176406912088E-22</v>
      </c>
      <c r="C2">
        <v>-1.43368509542117</v>
      </c>
      <c r="D2">
        <v>0.95799999999999996</v>
      </c>
      <c r="E2">
        <v>0.98099999999999998</v>
      </c>
      <c r="F2" s="1">
        <v>2.6765512616593599E-18</v>
      </c>
      <c r="J2" t="s">
        <v>95</v>
      </c>
      <c r="K2" s="1">
        <v>9.620089633053949E-10</v>
      </c>
      <c r="L2">
        <v>-0.76676722675045905</v>
      </c>
      <c r="M2">
        <v>0.65400000000000003</v>
      </c>
      <c r="N2">
        <v>0.86599999999999999</v>
      </c>
      <c r="O2" s="1">
        <v>1.64869096131279E-5</v>
      </c>
    </row>
    <row r="3" spans="1:15" x14ac:dyDescent="0.2">
      <c r="A3" t="s">
        <v>66</v>
      </c>
      <c r="B3" s="1">
        <v>2.1734442771274199E-20</v>
      </c>
      <c r="C3">
        <v>-1.36359173101791</v>
      </c>
      <c r="D3">
        <v>0.61299999999999999</v>
      </c>
      <c r="E3">
        <v>0.85599999999999998</v>
      </c>
      <c r="F3" s="1">
        <v>3.7248488021409798E-16</v>
      </c>
      <c r="J3" t="s">
        <v>36</v>
      </c>
      <c r="K3" s="1">
        <v>1.4928797679478001E-8</v>
      </c>
      <c r="L3">
        <v>-0.72195229609597</v>
      </c>
      <c r="M3">
        <v>0.96699999999999997</v>
      </c>
      <c r="N3">
        <v>0.98099999999999998</v>
      </c>
      <c r="O3">
        <v>2.5584973463089398E-4</v>
      </c>
    </row>
    <row r="4" spans="1:15" x14ac:dyDescent="0.2">
      <c r="A4" t="s">
        <v>65</v>
      </c>
      <c r="B4" s="1">
        <v>6.1853373599131705E-14</v>
      </c>
      <c r="C4">
        <v>-1.0787113515045901</v>
      </c>
      <c r="D4">
        <v>0.65500000000000003</v>
      </c>
      <c r="E4">
        <v>0.82799999999999996</v>
      </c>
      <c r="F4" s="1">
        <v>1.0600431167419201E-9</v>
      </c>
      <c r="J4" t="s">
        <v>65</v>
      </c>
      <c r="K4" s="1">
        <v>1.1010808195814701E-7</v>
      </c>
      <c r="L4">
        <v>-0.69327223968243101</v>
      </c>
      <c r="M4">
        <v>0.73199999999999998</v>
      </c>
      <c r="N4">
        <v>0.82799999999999996</v>
      </c>
      <c r="O4">
        <v>1.88703230859873E-3</v>
      </c>
    </row>
    <row r="5" spans="1:15" x14ac:dyDescent="0.2">
      <c r="A5" t="s">
        <v>95</v>
      </c>
      <c r="B5" s="1">
        <v>1.4979176188330099E-11</v>
      </c>
      <c r="C5">
        <v>-0.853209235007925</v>
      </c>
      <c r="D5">
        <v>0.63700000000000001</v>
      </c>
      <c r="E5">
        <v>0.86599999999999999</v>
      </c>
      <c r="F5" s="1">
        <v>2.5671312151560099E-7</v>
      </c>
      <c r="J5" t="s">
        <v>66</v>
      </c>
      <c r="K5" s="1">
        <v>1.2296164843057401E-7</v>
      </c>
      <c r="L5">
        <v>-0.67080704508012301</v>
      </c>
      <c r="M5">
        <v>0.80400000000000005</v>
      </c>
      <c r="N5">
        <v>0.85599999999999998</v>
      </c>
      <c r="O5">
        <v>2.1073167308031798E-3</v>
      </c>
    </row>
  </sheetData>
  <sortState xmlns:xlrd2="http://schemas.microsoft.com/office/spreadsheetml/2017/richdata2" ref="J2:O5">
    <sortCondition ref="L1"/>
  </sortState>
  <conditionalFormatting sqref="A2:A5">
    <cfRule type="duplicateValues" dxfId="2" priority="1"/>
  </conditionalFormatting>
  <conditionalFormatting sqref="J2:J5">
    <cfRule type="duplicateValues" dxfId="1" priority="2"/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O60"/>
  <sheetViews>
    <sheetView workbookViewId="0">
      <selection activeCell="F53" sqref="F53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109</v>
      </c>
      <c r="B2" s="1">
        <v>1.1282450092223799E-12</v>
      </c>
      <c r="C2">
        <v>-1.13550106965702</v>
      </c>
      <c r="D2">
        <v>0.64300000000000002</v>
      </c>
      <c r="E2">
        <v>0.82799999999999996</v>
      </c>
      <c r="F2" s="1">
        <v>1.9335862968053101E-8</v>
      </c>
      <c r="J2" t="s">
        <v>475</v>
      </c>
    </row>
    <row r="3" spans="1:15" x14ac:dyDescent="0.2">
      <c r="A3" t="s">
        <v>179</v>
      </c>
      <c r="B3" s="1">
        <v>4.0427850459057998E-13</v>
      </c>
      <c r="C3">
        <v>-1.10094818746944</v>
      </c>
      <c r="D3">
        <v>0.98199999999999998</v>
      </c>
      <c r="E3">
        <v>0.995</v>
      </c>
      <c r="F3" s="1">
        <v>6.9285250116733601E-9</v>
      </c>
    </row>
    <row r="4" spans="1:15" x14ac:dyDescent="0.2">
      <c r="A4" t="s">
        <v>469</v>
      </c>
      <c r="B4" s="1">
        <v>2.8275508130727799E-15</v>
      </c>
      <c r="C4">
        <v>-1.0857626238996201</v>
      </c>
      <c r="D4">
        <v>0.68500000000000005</v>
      </c>
      <c r="E4">
        <v>0.9</v>
      </c>
      <c r="F4" s="1">
        <v>4.8458565834441299E-11</v>
      </c>
    </row>
    <row r="5" spans="1:15" x14ac:dyDescent="0.2">
      <c r="A5" t="s">
        <v>248</v>
      </c>
      <c r="B5" s="1">
        <v>3.3876227068736203E-14</v>
      </c>
      <c r="C5">
        <v>-1.0474788888803499</v>
      </c>
      <c r="D5">
        <v>0.92300000000000004</v>
      </c>
      <c r="E5">
        <v>0.97599999999999998</v>
      </c>
      <c r="F5" s="1">
        <v>5.8057077950400095E-10</v>
      </c>
    </row>
    <row r="6" spans="1:15" x14ac:dyDescent="0.2">
      <c r="A6" t="s">
        <v>226</v>
      </c>
      <c r="B6" s="1">
        <v>1.9018670809031899E-14</v>
      </c>
      <c r="C6">
        <v>-0.98761005635000998</v>
      </c>
      <c r="D6">
        <v>0.81</v>
      </c>
      <c r="E6">
        <v>0.92800000000000005</v>
      </c>
      <c r="F6" s="1">
        <v>3.2594198032518899E-10</v>
      </c>
    </row>
    <row r="7" spans="1:15" x14ac:dyDescent="0.2">
      <c r="A7" t="s">
        <v>117</v>
      </c>
      <c r="B7" s="1">
        <v>1.6200575938028399E-10</v>
      </c>
      <c r="C7">
        <v>-0.88960749107883896</v>
      </c>
      <c r="D7">
        <v>0.60099999999999998</v>
      </c>
      <c r="E7">
        <v>0.79400000000000004</v>
      </c>
      <c r="F7" s="1">
        <v>2.7764547042593098E-6</v>
      </c>
    </row>
    <row r="8" spans="1:15" x14ac:dyDescent="0.2">
      <c r="A8" t="s">
        <v>49</v>
      </c>
      <c r="B8" s="1">
        <v>3.5204225158462101E-7</v>
      </c>
      <c r="C8">
        <v>-0.887167755234055</v>
      </c>
      <c r="D8">
        <v>0.42899999999999999</v>
      </c>
      <c r="E8">
        <v>0.622</v>
      </c>
      <c r="F8">
        <v>6.0333001076572296E-3</v>
      </c>
    </row>
    <row r="9" spans="1:15" x14ac:dyDescent="0.2">
      <c r="A9" t="s">
        <v>83</v>
      </c>
      <c r="B9" s="1">
        <v>1.4601946322054999E-9</v>
      </c>
      <c r="C9">
        <v>-0.88003497615750004</v>
      </c>
      <c r="D9">
        <v>0.40500000000000003</v>
      </c>
      <c r="E9">
        <v>0.64600000000000002</v>
      </c>
      <c r="F9" s="1">
        <v>2.5024815606737898E-5</v>
      </c>
    </row>
    <row r="10" spans="1:15" x14ac:dyDescent="0.2">
      <c r="A10" t="s">
        <v>250</v>
      </c>
      <c r="B10" s="1">
        <v>2.3696711987446201E-11</v>
      </c>
      <c r="C10">
        <v>-0.869796060964102</v>
      </c>
      <c r="D10">
        <v>0.69599999999999995</v>
      </c>
      <c r="E10">
        <v>0.876</v>
      </c>
      <c r="F10" s="1">
        <v>4.0611425004085201E-7</v>
      </c>
    </row>
    <row r="11" spans="1:15" x14ac:dyDescent="0.2">
      <c r="A11" t="s">
        <v>247</v>
      </c>
      <c r="B11" s="1">
        <v>2.2734176180235301E-12</v>
      </c>
      <c r="C11">
        <v>-0.86885366089211302</v>
      </c>
      <c r="D11">
        <v>0.81</v>
      </c>
      <c r="E11">
        <v>0.93300000000000005</v>
      </c>
      <c r="F11" s="1">
        <v>3.8961831137687202E-8</v>
      </c>
    </row>
    <row r="12" spans="1:15" x14ac:dyDescent="0.2">
      <c r="A12" t="s">
        <v>255</v>
      </c>
      <c r="B12" s="1">
        <v>8.3744711370670701E-12</v>
      </c>
      <c r="C12">
        <v>-0.86320220425052896</v>
      </c>
      <c r="D12">
        <v>0.66100000000000003</v>
      </c>
      <c r="E12">
        <v>0.88</v>
      </c>
      <c r="F12" s="1">
        <v>1.43521686347055E-7</v>
      </c>
    </row>
    <row r="13" spans="1:15" x14ac:dyDescent="0.2">
      <c r="A13" t="s">
        <v>231</v>
      </c>
      <c r="B13" s="1">
        <v>2.5122347934172099E-13</v>
      </c>
      <c r="C13">
        <v>-0.860573564120793</v>
      </c>
      <c r="D13">
        <v>0.85099999999999998</v>
      </c>
      <c r="E13">
        <v>0.92300000000000004</v>
      </c>
      <c r="F13" s="1">
        <v>4.30546798895841E-9</v>
      </c>
    </row>
    <row r="14" spans="1:15" x14ac:dyDescent="0.2">
      <c r="A14" t="s">
        <v>139</v>
      </c>
      <c r="B14" s="1">
        <v>1.9619206345749499E-10</v>
      </c>
      <c r="C14">
        <v>-0.85921446337282303</v>
      </c>
      <c r="D14">
        <v>0.60099999999999998</v>
      </c>
      <c r="E14">
        <v>0.81799999999999995</v>
      </c>
      <c r="F14" s="1">
        <v>3.3623395835345499E-6</v>
      </c>
    </row>
    <row r="15" spans="1:15" x14ac:dyDescent="0.2">
      <c r="A15" t="s">
        <v>134</v>
      </c>
      <c r="B15" s="1">
        <v>2.8026884074411001E-7</v>
      </c>
      <c r="C15">
        <v>-0.857325329125738</v>
      </c>
      <c r="D15">
        <v>0.52400000000000002</v>
      </c>
      <c r="E15">
        <v>0.70799999999999996</v>
      </c>
      <c r="F15">
        <v>4.8032473926725603E-3</v>
      </c>
    </row>
    <row r="16" spans="1:15" x14ac:dyDescent="0.2">
      <c r="A16" t="s">
        <v>64</v>
      </c>
      <c r="B16" s="1">
        <v>2.13138070753649E-12</v>
      </c>
      <c r="C16">
        <v>-0.85730692758200799</v>
      </c>
      <c r="D16">
        <v>0.73199999999999998</v>
      </c>
      <c r="E16">
        <v>0.88500000000000001</v>
      </c>
      <c r="F16" s="1">
        <v>3.6527602565760397E-8</v>
      </c>
    </row>
    <row r="17" spans="1:6" x14ac:dyDescent="0.2">
      <c r="A17" t="s">
        <v>228</v>
      </c>
      <c r="B17" s="1">
        <v>8.21891509077817E-13</v>
      </c>
      <c r="C17">
        <v>-0.85272945307776005</v>
      </c>
      <c r="D17">
        <v>0.76800000000000002</v>
      </c>
      <c r="E17">
        <v>0.91900000000000004</v>
      </c>
      <c r="F17" s="1">
        <v>1.4085576682575599E-8</v>
      </c>
    </row>
    <row r="18" spans="1:6" x14ac:dyDescent="0.2">
      <c r="A18" t="s">
        <v>79</v>
      </c>
      <c r="B18" s="1">
        <v>5.02026296847623E-8</v>
      </c>
      <c r="C18">
        <v>-0.84930441341202501</v>
      </c>
      <c r="D18">
        <v>0.48799999999999999</v>
      </c>
      <c r="E18">
        <v>0.67</v>
      </c>
      <c r="F18">
        <v>8.6037266753745596E-4</v>
      </c>
    </row>
    <row r="19" spans="1:6" x14ac:dyDescent="0.2">
      <c r="A19" t="s">
        <v>310</v>
      </c>
      <c r="B19" s="1">
        <v>1.32294666807725E-9</v>
      </c>
      <c r="C19">
        <v>-0.84549929007326796</v>
      </c>
      <c r="D19">
        <v>0.58299999999999996</v>
      </c>
      <c r="E19">
        <v>0.74199999999999999</v>
      </c>
      <c r="F19" s="1">
        <v>2.2672659997507902E-5</v>
      </c>
    </row>
    <row r="20" spans="1:6" x14ac:dyDescent="0.2">
      <c r="A20" t="s">
        <v>96</v>
      </c>
      <c r="B20" s="1">
        <v>5.5841476946316901E-9</v>
      </c>
      <c r="C20">
        <v>-0.84316015540435496</v>
      </c>
      <c r="D20">
        <v>0.61899999999999999</v>
      </c>
      <c r="E20">
        <v>0.78900000000000003</v>
      </c>
      <c r="F20" s="1">
        <v>9.5701123190597897E-5</v>
      </c>
    </row>
    <row r="21" spans="1:6" x14ac:dyDescent="0.2">
      <c r="A21" t="s">
        <v>251</v>
      </c>
      <c r="B21" s="1">
        <v>1.0371638963447301E-11</v>
      </c>
      <c r="C21">
        <v>-0.82917546732882497</v>
      </c>
      <c r="D21">
        <v>0.78</v>
      </c>
      <c r="E21">
        <v>0.90900000000000003</v>
      </c>
      <c r="F21" s="1">
        <v>1.7774914855556001E-7</v>
      </c>
    </row>
    <row r="22" spans="1:6" x14ac:dyDescent="0.2">
      <c r="A22" t="s">
        <v>166</v>
      </c>
      <c r="B22" s="1">
        <v>5.7234807767608199E-15</v>
      </c>
      <c r="C22">
        <v>-0.82015838102837502</v>
      </c>
      <c r="D22">
        <v>0.98799999999999999</v>
      </c>
      <c r="E22">
        <v>0.995</v>
      </c>
      <c r="F22" s="1">
        <v>9.8089013552127006E-11</v>
      </c>
    </row>
    <row r="23" spans="1:6" x14ac:dyDescent="0.2">
      <c r="A23" t="s">
        <v>234</v>
      </c>
      <c r="B23" s="1">
        <v>5.82737344325016E-11</v>
      </c>
      <c r="C23">
        <v>-0.81885779307351103</v>
      </c>
      <c r="D23">
        <v>0.72599999999999998</v>
      </c>
      <c r="E23">
        <v>0.90400000000000003</v>
      </c>
      <c r="F23" s="1">
        <v>9.98695260704212E-7</v>
      </c>
    </row>
    <row r="24" spans="1:6" x14ac:dyDescent="0.2">
      <c r="A24" t="s">
        <v>223</v>
      </c>
      <c r="B24" s="1">
        <v>4.0012446547615902E-11</v>
      </c>
      <c r="C24">
        <v>-0.81420710061355706</v>
      </c>
      <c r="D24">
        <v>0.67900000000000005</v>
      </c>
      <c r="E24">
        <v>0.88500000000000001</v>
      </c>
      <c r="F24" s="1">
        <v>6.8573330893304096E-7</v>
      </c>
    </row>
    <row r="25" spans="1:6" x14ac:dyDescent="0.2">
      <c r="A25" t="s">
        <v>272</v>
      </c>
      <c r="B25" s="1">
        <v>2.3224548984519999E-8</v>
      </c>
      <c r="C25">
        <v>-0.81377596313729295</v>
      </c>
      <c r="D25">
        <v>0.78600000000000003</v>
      </c>
      <c r="E25">
        <v>0.89</v>
      </c>
      <c r="F25">
        <v>3.9802232049670398E-4</v>
      </c>
    </row>
    <row r="26" spans="1:6" x14ac:dyDescent="0.2">
      <c r="A26" t="s">
        <v>192</v>
      </c>
      <c r="B26" s="1">
        <v>3.2897317805691802E-8</v>
      </c>
      <c r="C26">
        <v>-0.81363646586723704</v>
      </c>
      <c r="D26">
        <v>0.63700000000000001</v>
      </c>
      <c r="E26">
        <v>0.79400000000000004</v>
      </c>
      <c r="F26">
        <v>5.6379423255394599E-4</v>
      </c>
    </row>
    <row r="27" spans="1:6" x14ac:dyDescent="0.2">
      <c r="A27" t="s">
        <v>449</v>
      </c>
      <c r="B27" s="1">
        <v>1.40074995164774E-7</v>
      </c>
      <c r="C27">
        <v>-0.78548666472808204</v>
      </c>
      <c r="D27">
        <v>0.54800000000000004</v>
      </c>
      <c r="E27">
        <v>0.72199999999999998</v>
      </c>
      <c r="F27">
        <v>2.4006052671339002E-3</v>
      </c>
    </row>
    <row r="28" spans="1:6" x14ac:dyDescent="0.2">
      <c r="A28" t="s">
        <v>198</v>
      </c>
      <c r="B28" s="1">
        <v>4.2532813792864301E-9</v>
      </c>
      <c r="C28">
        <v>-0.78200850128453903</v>
      </c>
      <c r="D28">
        <v>0.61299999999999999</v>
      </c>
      <c r="E28">
        <v>0.80900000000000005</v>
      </c>
      <c r="F28" s="1">
        <v>7.2892736278210797E-5</v>
      </c>
    </row>
    <row r="29" spans="1:6" x14ac:dyDescent="0.2">
      <c r="A29" t="s">
        <v>176</v>
      </c>
      <c r="B29" s="1">
        <v>1.1205222135914E-7</v>
      </c>
      <c r="C29">
        <v>-0.78095136661265396</v>
      </c>
      <c r="D29">
        <v>0.67300000000000004</v>
      </c>
      <c r="E29">
        <v>0.85199999999999998</v>
      </c>
      <c r="F29">
        <v>1.9203509696529399E-3</v>
      </c>
    </row>
    <row r="30" spans="1:6" x14ac:dyDescent="0.2">
      <c r="A30" t="s">
        <v>270</v>
      </c>
      <c r="B30" s="1">
        <v>3.8154224539703003E-9</v>
      </c>
      <c r="C30">
        <v>-0.77781528928880606</v>
      </c>
      <c r="D30">
        <v>0.66700000000000004</v>
      </c>
      <c r="E30">
        <v>0.80400000000000005</v>
      </c>
      <c r="F30" s="1">
        <v>6.5388710016142998E-5</v>
      </c>
    </row>
    <row r="31" spans="1:6" x14ac:dyDescent="0.2">
      <c r="A31" t="s">
        <v>252</v>
      </c>
      <c r="B31" s="1">
        <v>3.4146121356280703E-11</v>
      </c>
      <c r="C31">
        <v>-0.77613188746420203</v>
      </c>
      <c r="D31">
        <v>0.80400000000000005</v>
      </c>
      <c r="E31">
        <v>0.96199999999999997</v>
      </c>
      <c r="F31" s="1">
        <v>5.8519622780393898E-7</v>
      </c>
    </row>
    <row r="32" spans="1:6" x14ac:dyDescent="0.2">
      <c r="A32" t="s">
        <v>470</v>
      </c>
      <c r="B32" s="1">
        <v>4.1566276195737203E-8</v>
      </c>
      <c r="C32">
        <v>-0.75660109869728498</v>
      </c>
      <c r="D32">
        <v>0.54800000000000004</v>
      </c>
      <c r="E32">
        <v>0.72199999999999998</v>
      </c>
      <c r="F32">
        <v>7.1236284144254403E-4</v>
      </c>
    </row>
    <row r="33" spans="1:6" x14ac:dyDescent="0.2">
      <c r="A33" t="s">
        <v>256</v>
      </c>
      <c r="B33" s="1">
        <v>2.3481831115056099E-8</v>
      </c>
      <c r="C33">
        <v>-0.75627395805787601</v>
      </c>
      <c r="D33">
        <v>0.73799999999999999</v>
      </c>
      <c r="E33">
        <v>0.88500000000000001</v>
      </c>
      <c r="F33">
        <v>4.02431621649832E-4</v>
      </c>
    </row>
    <row r="34" spans="1:6" x14ac:dyDescent="0.2">
      <c r="A34" t="s">
        <v>94</v>
      </c>
      <c r="B34" s="1">
        <v>1.2828852471969299E-7</v>
      </c>
      <c r="C34">
        <v>-0.75472999476615299</v>
      </c>
      <c r="D34">
        <v>0.50600000000000001</v>
      </c>
      <c r="E34">
        <v>0.69899999999999995</v>
      </c>
      <c r="F34">
        <v>2.1986087366460999E-3</v>
      </c>
    </row>
    <row r="35" spans="1:6" x14ac:dyDescent="0.2">
      <c r="A35" t="s">
        <v>39</v>
      </c>
      <c r="B35" s="1">
        <v>9.4487617317722705E-7</v>
      </c>
      <c r="C35">
        <v>-0.753374123832246</v>
      </c>
      <c r="D35">
        <v>0.34499999999999997</v>
      </c>
      <c r="E35">
        <v>0.54500000000000004</v>
      </c>
      <c r="F35">
        <v>1.6193287855911301E-2</v>
      </c>
    </row>
    <row r="36" spans="1:6" x14ac:dyDescent="0.2">
      <c r="A36" t="s">
        <v>67</v>
      </c>
      <c r="B36" s="1">
        <v>2.0063293974619698E-9</v>
      </c>
      <c r="C36">
        <v>-0.74725391676515995</v>
      </c>
      <c r="D36">
        <v>0.58299999999999996</v>
      </c>
      <c r="E36">
        <v>0.72699999999999998</v>
      </c>
      <c r="F36" s="1">
        <v>3.4384473213703203E-5</v>
      </c>
    </row>
    <row r="37" spans="1:6" x14ac:dyDescent="0.2">
      <c r="A37" t="s">
        <v>71</v>
      </c>
      <c r="B37" s="1">
        <v>1.8194193372793501E-9</v>
      </c>
      <c r="C37">
        <v>-0.74103351952915397</v>
      </c>
      <c r="D37">
        <v>0.76800000000000002</v>
      </c>
      <c r="E37">
        <v>0.85599999999999998</v>
      </c>
      <c r="F37" s="1">
        <v>3.11812086022936E-5</v>
      </c>
    </row>
    <row r="38" spans="1:6" x14ac:dyDescent="0.2">
      <c r="A38" t="s">
        <v>207</v>
      </c>
      <c r="B38" s="1">
        <v>2.2567770668376199E-8</v>
      </c>
      <c r="C38">
        <v>-0.740245057340572</v>
      </c>
      <c r="D38">
        <v>0.66700000000000004</v>
      </c>
      <c r="E38">
        <v>0.84699999999999998</v>
      </c>
      <c r="F38">
        <v>3.86766453714631E-4</v>
      </c>
    </row>
    <row r="39" spans="1:6" x14ac:dyDescent="0.2">
      <c r="A39" t="s">
        <v>471</v>
      </c>
      <c r="B39" s="1">
        <v>3.5168596409498199E-9</v>
      </c>
      <c r="C39">
        <v>-0.73912382941810495</v>
      </c>
      <c r="D39">
        <v>0.73199999999999998</v>
      </c>
      <c r="E39">
        <v>0.83699999999999997</v>
      </c>
      <c r="F39" s="1">
        <v>6.0271940526598097E-5</v>
      </c>
    </row>
    <row r="40" spans="1:6" x14ac:dyDescent="0.2">
      <c r="A40" t="s">
        <v>450</v>
      </c>
      <c r="B40" s="1">
        <v>6.1886931139596297E-9</v>
      </c>
      <c r="C40">
        <v>-0.73716031929556103</v>
      </c>
      <c r="D40">
        <v>0.63100000000000001</v>
      </c>
      <c r="E40">
        <v>0.82799999999999996</v>
      </c>
      <c r="F40">
        <v>1.0606182258704E-4</v>
      </c>
    </row>
    <row r="41" spans="1:6" x14ac:dyDescent="0.2">
      <c r="A41" t="s">
        <v>92</v>
      </c>
      <c r="B41" s="1">
        <v>1.52779185730719E-8</v>
      </c>
      <c r="C41">
        <v>-0.73588856717831796</v>
      </c>
      <c r="D41">
        <v>0.67900000000000005</v>
      </c>
      <c r="E41">
        <v>0.86099999999999999</v>
      </c>
      <c r="F41">
        <v>2.6183296850530599E-4</v>
      </c>
    </row>
    <row r="42" spans="1:6" x14ac:dyDescent="0.2">
      <c r="A42" t="s">
        <v>243</v>
      </c>
      <c r="B42" s="1">
        <v>9.6918938987007599E-8</v>
      </c>
      <c r="C42">
        <v>-0.72206320247120803</v>
      </c>
      <c r="D42">
        <v>0.56499999999999995</v>
      </c>
      <c r="E42">
        <v>0.77</v>
      </c>
      <c r="F42">
        <v>1.66099677635934E-3</v>
      </c>
    </row>
    <row r="43" spans="1:6" x14ac:dyDescent="0.2">
      <c r="A43" t="s">
        <v>34</v>
      </c>
      <c r="B43" s="1">
        <v>1.15735578797726E-6</v>
      </c>
      <c r="C43">
        <v>-0.71860186392247705</v>
      </c>
      <c r="D43">
        <v>0.23200000000000001</v>
      </c>
      <c r="E43">
        <v>0.44</v>
      </c>
      <c r="F43">
        <v>1.9834763494354399E-2</v>
      </c>
    </row>
    <row r="44" spans="1:6" x14ac:dyDescent="0.2">
      <c r="A44" t="s">
        <v>239</v>
      </c>
      <c r="B44" s="1">
        <v>6.5631825001539102E-9</v>
      </c>
      <c r="C44">
        <v>-0.71786225098616996</v>
      </c>
      <c r="D44">
        <v>0.66100000000000003</v>
      </c>
      <c r="E44">
        <v>0.86599999999999999</v>
      </c>
      <c r="F44">
        <v>1.1247982168763799E-4</v>
      </c>
    </row>
    <row r="45" spans="1:6" x14ac:dyDescent="0.2">
      <c r="A45" t="s">
        <v>35</v>
      </c>
      <c r="B45" s="1">
        <v>1.0334256946558599E-6</v>
      </c>
      <c r="C45">
        <v>-0.71522735292708095</v>
      </c>
      <c r="D45">
        <v>0.31</v>
      </c>
      <c r="E45">
        <v>0.54100000000000004</v>
      </c>
      <c r="F45">
        <v>1.77108495550121E-2</v>
      </c>
    </row>
    <row r="46" spans="1:6" x14ac:dyDescent="0.2">
      <c r="A46" t="s">
        <v>267</v>
      </c>
      <c r="B46" s="1">
        <v>1.01499487895515E-6</v>
      </c>
      <c r="C46">
        <v>-0.714294992780938</v>
      </c>
      <c r="D46">
        <v>0.65500000000000003</v>
      </c>
      <c r="E46">
        <v>0.80900000000000005</v>
      </c>
      <c r="F46">
        <v>1.7394982235533402E-2</v>
      </c>
    </row>
    <row r="47" spans="1:6" x14ac:dyDescent="0.2">
      <c r="A47" t="s">
        <v>472</v>
      </c>
      <c r="B47" s="1">
        <v>2.59865484799368E-8</v>
      </c>
      <c r="C47">
        <v>-0.70990811772819096</v>
      </c>
      <c r="D47">
        <v>0.74399999999999999</v>
      </c>
      <c r="E47">
        <v>0.88</v>
      </c>
      <c r="F47">
        <v>4.45357467849157E-4</v>
      </c>
    </row>
    <row r="48" spans="1:6" x14ac:dyDescent="0.2">
      <c r="A48" t="s">
        <v>339</v>
      </c>
      <c r="B48" s="1">
        <v>5.9841787603646797E-9</v>
      </c>
      <c r="C48">
        <v>-0.70753203487005201</v>
      </c>
      <c r="D48">
        <v>0.54200000000000004</v>
      </c>
      <c r="E48">
        <v>0.77500000000000002</v>
      </c>
      <c r="F48">
        <v>1.0255685559512999E-4</v>
      </c>
    </row>
    <row r="49" spans="1:6" x14ac:dyDescent="0.2">
      <c r="A49" t="s">
        <v>447</v>
      </c>
      <c r="B49" s="1">
        <v>2.6711663394803399E-7</v>
      </c>
      <c r="C49">
        <v>-0.69143381450248398</v>
      </c>
      <c r="D49">
        <v>0.50600000000000001</v>
      </c>
      <c r="E49">
        <v>0.68400000000000005</v>
      </c>
      <c r="F49">
        <v>4.5778448726014097E-3</v>
      </c>
    </row>
    <row r="50" spans="1:6" x14ac:dyDescent="0.2">
      <c r="A50" t="s">
        <v>473</v>
      </c>
      <c r="B50" s="1">
        <v>1.6365032669066699E-7</v>
      </c>
      <c r="C50">
        <v>-0.68781891040002596</v>
      </c>
      <c r="D50">
        <v>0.625</v>
      </c>
      <c r="E50">
        <v>0.78500000000000003</v>
      </c>
      <c r="F50">
        <v>2.8046392988246502E-3</v>
      </c>
    </row>
    <row r="51" spans="1:6" x14ac:dyDescent="0.2">
      <c r="A51" t="s">
        <v>448</v>
      </c>
      <c r="B51" s="1">
        <v>1.3062085082970401E-6</v>
      </c>
      <c r="C51">
        <v>-0.68358644533070201</v>
      </c>
      <c r="D51">
        <v>0.44</v>
      </c>
      <c r="E51">
        <v>0.64600000000000002</v>
      </c>
      <c r="F51">
        <v>2.2385801415194601E-2</v>
      </c>
    </row>
    <row r="52" spans="1:6" x14ac:dyDescent="0.2">
      <c r="A52" t="s">
        <v>258</v>
      </c>
      <c r="B52" s="1">
        <v>4.6114288900168299E-12</v>
      </c>
      <c r="C52">
        <v>-0.676033784777891</v>
      </c>
      <c r="D52">
        <v>0.97</v>
      </c>
      <c r="E52">
        <v>0.995</v>
      </c>
      <c r="F52" s="1">
        <v>7.9030668317108504E-8</v>
      </c>
    </row>
    <row r="53" spans="1:6" x14ac:dyDescent="0.2">
      <c r="A53" t="s">
        <v>68</v>
      </c>
      <c r="B53" s="1">
        <v>7.8514189853828198E-7</v>
      </c>
      <c r="C53">
        <v>-0.67228043386629499</v>
      </c>
      <c r="D53">
        <v>0.60099999999999998</v>
      </c>
      <c r="E53">
        <v>0.73699999999999999</v>
      </c>
      <c r="F53">
        <v>1.34557618571491E-2</v>
      </c>
    </row>
    <row r="54" spans="1:6" x14ac:dyDescent="0.2">
      <c r="A54" t="s">
        <v>171</v>
      </c>
      <c r="B54" s="1">
        <v>1.3099472215076301E-7</v>
      </c>
      <c r="C54">
        <v>-0.66648482321918001</v>
      </c>
      <c r="D54">
        <v>0.63100000000000001</v>
      </c>
      <c r="E54">
        <v>0.84699999999999998</v>
      </c>
      <c r="F54">
        <v>2.2449875482197798E-3</v>
      </c>
    </row>
    <row r="55" spans="1:6" x14ac:dyDescent="0.2">
      <c r="A55" t="s">
        <v>445</v>
      </c>
      <c r="B55" s="1">
        <v>1.4507264922848501E-6</v>
      </c>
      <c r="C55">
        <v>-0.66384002662832597</v>
      </c>
      <c r="D55">
        <v>0.51200000000000001</v>
      </c>
      <c r="E55">
        <v>0.67900000000000005</v>
      </c>
      <c r="F55">
        <v>2.48625506247778E-2</v>
      </c>
    </row>
    <row r="56" spans="1:6" x14ac:dyDescent="0.2">
      <c r="A56" t="s">
        <v>474</v>
      </c>
      <c r="B56" s="1">
        <v>1.7304398459343001E-8</v>
      </c>
      <c r="C56">
        <v>-0.66022292682510497</v>
      </c>
      <c r="D56">
        <v>0.73199999999999998</v>
      </c>
      <c r="E56">
        <v>0.84199999999999997</v>
      </c>
      <c r="F56">
        <v>2.9656278079621999E-4</v>
      </c>
    </row>
    <row r="57" spans="1:6" x14ac:dyDescent="0.2">
      <c r="A57" t="s">
        <v>227</v>
      </c>
      <c r="B57" s="1">
        <v>8.2107650245957102E-7</v>
      </c>
      <c r="C57">
        <v>-0.65272121191408194</v>
      </c>
      <c r="D57">
        <v>0.57099999999999995</v>
      </c>
      <c r="E57">
        <v>0.751</v>
      </c>
      <c r="F57">
        <v>1.40716090991521E-2</v>
      </c>
    </row>
    <row r="58" spans="1:6" x14ac:dyDescent="0.2">
      <c r="A58" t="s">
        <v>230</v>
      </c>
      <c r="B58" s="1">
        <v>8.5029674680438702E-8</v>
      </c>
      <c r="C58">
        <v>-0.63604367800006401</v>
      </c>
      <c r="D58">
        <v>0.61899999999999999</v>
      </c>
      <c r="E58">
        <v>0.82299999999999995</v>
      </c>
      <c r="F58">
        <v>1.45723856467336E-3</v>
      </c>
    </row>
    <row r="59" spans="1:6" x14ac:dyDescent="0.2">
      <c r="A59" t="s">
        <v>208</v>
      </c>
      <c r="B59" s="1">
        <v>9.6575019031212005E-8</v>
      </c>
      <c r="C59">
        <v>-0.53304647503508096</v>
      </c>
      <c r="D59">
        <v>0.85099999999999998</v>
      </c>
      <c r="E59">
        <v>0.88500000000000001</v>
      </c>
      <c r="F59">
        <v>1.6551026761569101E-3</v>
      </c>
    </row>
    <row r="60" spans="1:6" x14ac:dyDescent="0.2">
      <c r="A60" t="s">
        <v>172</v>
      </c>
      <c r="B60" s="1">
        <v>4.8197113205597596E-7</v>
      </c>
      <c r="C60">
        <v>-0.53110250044624796</v>
      </c>
      <c r="D60">
        <v>0.93500000000000005</v>
      </c>
      <c r="E60">
        <v>0.92300000000000004</v>
      </c>
      <c r="F60">
        <v>8.2600212611753099E-3</v>
      </c>
    </row>
  </sheetData>
  <sortState xmlns:xlrd2="http://schemas.microsoft.com/office/spreadsheetml/2017/richdata2" ref="A2:F60">
    <sortCondition ref="C1"/>
  </sortState>
  <conditionalFormatting sqref="A2:A60">
    <cfRule type="duplicateValues" dxfId="0" priority="1"/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O6"/>
  <sheetViews>
    <sheetView workbookViewId="0">
      <selection activeCell="H22" sqref="H22"/>
    </sheetView>
  </sheetViews>
  <sheetFormatPr baseColWidth="10" defaultColWidth="8.83203125" defaultRowHeight="15" x14ac:dyDescent="0.2"/>
  <cols>
    <col min="1" max="1" width="13.33203125" bestFit="1" customWidth="1"/>
  </cols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3</v>
      </c>
      <c r="B2" s="1">
        <v>3.9009971739654002E-16</v>
      </c>
      <c r="C2">
        <v>1.51410067540601</v>
      </c>
      <c r="D2">
        <v>0.82099999999999995</v>
      </c>
      <c r="E2">
        <v>0.57599999999999996</v>
      </c>
      <c r="F2" s="1">
        <v>6.6855289567418999E-12</v>
      </c>
      <c r="J2" t="s">
        <v>475</v>
      </c>
    </row>
    <row r="3" spans="1:15" x14ac:dyDescent="0.2">
      <c r="A3" t="s">
        <v>300</v>
      </c>
      <c r="B3" s="1">
        <v>2.0176295737169899E-10</v>
      </c>
      <c r="C3">
        <v>1.28687261546124</v>
      </c>
      <c r="D3">
        <v>0.749</v>
      </c>
      <c r="E3">
        <v>0.56599999999999995</v>
      </c>
      <c r="F3" s="1">
        <v>3.4578135634361698E-6</v>
      </c>
    </row>
    <row r="4" spans="1:15" x14ac:dyDescent="0.2">
      <c r="A4" t="s">
        <v>416</v>
      </c>
      <c r="B4" s="1">
        <v>1.88667832549011E-7</v>
      </c>
      <c r="C4">
        <v>0.94680818754214802</v>
      </c>
      <c r="D4">
        <v>0.47099999999999997</v>
      </c>
      <c r="E4">
        <v>0.23200000000000001</v>
      </c>
      <c r="F4">
        <v>3.23338931422495E-3</v>
      </c>
    </row>
    <row r="5" spans="1:15" x14ac:dyDescent="0.2">
      <c r="A5" t="s">
        <v>88</v>
      </c>
      <c r="B5" s="1">
        <v>4.26053658718515E-10</v>
      </c>
      <c r="C5">
        <v>0.88439252866303197</v>
      </c>
      <c r="D5">
        <v>0.96099999999999997</v>
      </c>
      <c r="E5">
        <v>0.93899999999999995</v>
      </c>
      <c r="F5" s="1">
        <v>7.30170760311791E-6</v>
      </c>
    </row>
    <row r="6" spans="1:15" x14ac:dyDescent="0.2">
      <c r="A6" t="s">
        <v>242</v>
      </c>
      <c r="B6" s="1">
        <v>9.0273701073756205E-11</v>
      </c>
      <c r="C6">
        <v>0.78804150694774799</v>
      </c>
      <c r="D6">
        <v>0.94199999999999995</v>
      </c>
      <c r="E6">
        <v>0.86899999999999999</v>
      </c>
      <c r="F6" s="1">
        <v>1.54711068900203E-6</v>
      </c>
    </row>
  </sheetData>
  <sortState xmlns:xlrd2="http://schemas.microsoft.com/office/spreadsheetml/2017/richdata2" ref="A2:F15">
    <sortCondition descending="1" ref="C1"/>
  </sortState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O5"/>
  <sheetViews>
    <sheetView tabSelected="1" workbookViewId="0">
      <selection activeCell="I24" sqref="I24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46</v>
      </c>
      <c r="B2" s="1">
        <v>2.4142282012785101E-7</v>
      </c>
      <c r="C2">
        <v>-0.903766347488695</v>
      </c>
      <c r="D2">
        <v>0.20300000000000001</v>
      </c>
      <c r="E2">
        <v>0.44400000000000001</v>
      </c>
      <c r="F2">
        <v>4.1375042913511101E-3</v>
      </c>
      <c r="J2" t="s">
        <v>475</v>
      </c>
    </row>
    <row r="3" spans="1:15" x14ac:dyDescent="0.2">
      <c r="A3" t="s">
        <v>448</v>
      </c>
      <c r="B3" s="1">
        <v>3.98586842578581E-7</v>
      </c>
      <c r="C3">
        <v>-0.62436988861110498</v>
      </c>
      <c r="D3">
        <v>0.16400000000000001</v>
      </c>
      <c r="E3">
        <v>0.40400000000000003</v>
      </c>
      <c r="F3">
        <v>6.83098130811172E-3</v>
      </c>
    </row>
    <row r="4" spans="1:15" x14ac:dyDescent="0.2">
      <c r="A4" t="s">
        <v>468</v>
      </c>
      <c r="B4" s="1">
        <v>5.3849376895648597E-7</v>
      </c>
      <c r="C4">
        <v>-0.57619624895448496</v>
      </c>
      <c r="D4">
        <v>0.123</v>
      </c>
      <c r="E4">
        <v>0.33300000000000002</v>
      </c>
      <c r="F4">
        <v>9.22870621237625E-3</v>
      </c>
    </row>
    <row r="5" spans="1:15" x14ac:dyDescent="0.2">
      <c r="A5" t="s">
        <v>467</v>
      </c>
      <c r="B5" s="1">
        <v>2.6946646838366801E-7</v>
      </c>
      <c r="C5">
        <v>-0.50240721851761305</v>
      </c>
      <c r="D5">
        <v>9.9000000000000005E-2</v>
      </c>
      <c r="E5">
        <v>0.30299999999999999</v>
      </c>
      <c r="F5">
        <v>4.6181163351592999E-3</v>
      </c>
    </row>
  </sheetData>
  <sortState xmlns:xlrd2="http://schemas.microsoft.com/office/spreadsheetml/2017/richdata2" ref="A2:F10">
    <sortCondition ref="C1"/>
  </sortState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O2"/>
  <sheetViews>
    <sheetView workbookViewId="0">
      <selection activeCell="J2" sqref="J2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75</v>
      </c>
      <c r="J2" t="s">
        <v>47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O2"/>
  <sheetViews>
    <sheetView workbookViewId="0">
      <selection activeCell="J2" sqref="J2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75</v>
      </c>
      <c r="J2" t="s">
        <v>4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"/>
  <sheetViews>
    <sheetView workbookViewId="0">
      <selection activeCell="P20" sqref="P20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57</v>
      </c>
      <c r="B2" s="1">
        <v>5.4049499182551902E-12</v>
      </c>
      <c r="C2">
        <v>-1.1016444708902899</v>
      </c>
      <c r="D2">
        <v>0.183</v>
      </c>
      <c r="E2">
        <v>0.09</v>
      </c>
      <c r="F2" s="1">
        <v>9.2630031699057505E-8</v>
      </c>
      <c r="J2" t="s">
        <v>54</v>
      </c>
      <c r="K2" s="1">
        <v>1.0075527164391001E-37</v>
      </c>
      <c r="L2">
        <v>-0.61414905429557998</v>
      </c>
      <c r="M2">
        <v>0.65100000000000002</v>
      </c>
      <c r="N2">
        <v>0.84699999999999998</v>
      </c>
      <c r="O2" s="1">
        <v>1.7267438454333301E-33</v>
      </c>
    </row>
    <row r="3" spans="1:15" x14ac:dyDescent="0.2">
      <c r="J3" t="s">
        <v>53</v>
      </c>
      <c r="K3" s="1">
        <v>2.2326348720017499E-32</v>
      </c>
      <c r="L3">
        <v>-0.55474565884835703</v>
      </c>
      <c r="M3">
        <v>0.78400000000000003</v>
      </c>
      <c r="N3">
        <v>0.90300000000000002</v>
      </c>
      <c r="O3" s="1">
        <v>3.8262896436366002E-28</v>
      </c>
    </row>
  </sheetData>
  <sortState xmlns:xlrd2="http://schemas.microsoft.com/office/spreadsheetml/2017/richdata2" ref="J2:O121">
    <sortCondition ref="L1"/>
  </sortState>
  <conditionalFormatting sqref="A1 J1">
    <cfRule type="duplicateValues" dxfId="48" priority="1"/>
    <cfRule type="duplicateValues" dxfId="47" priority="2"/>
  </conditionalFormatting>
  <conditionalFormatting sqref="A2:A55 J2:J3">
    <cfRule type="duplicateValues" dxfId="46" priority="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5"/>
  <sheetViews>
    <sheetView workbookViewId="0">
      <selection activeCell="M25" sqref="M25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7</v>
      </c>
      <c r="B2">
        <v>0</v>
      </c>
      <c r="C2">
        <v>3.59036691231245</v>
      </c>
      <c r="D2">
        <v>0.95099999999999996</v>
      </c>
      <c r="E2">
        <v>0.14799999999999999</v>
      </c>
      <c r="F2">
        <v>0</v>
      </c>
      <c r="J2" t="s">
        <v>7</v>
      </c>
      <c r="K2">
        <v>0</v>
      </c>
      <c r="L2">
        <v>3.5210909264169401</v>
      </c>
      <c r="M2">
        <v>0.94599999999999995</v>
      </c>
      <c r="N2">
        <v>0.14799999999999999</v>
      </c>
      <c r="O2">
        <v>0</v>
      </c>
    </row>
    <row r="3" spans="1:15" x14ac:dyDescent="0.2">
      <c r="A3" t="s">
        <v>8</v>
      </c>
      <c r="B3" s="1">
        <v>5.6226159975516099E-231</v>
      </c>
      <c r="C3">
        <v>1.27747209254445</v>
      </c>
      <c r="D3">
        <v>0.77200000000000002</v>
      </c>
      <c r="E3">
        <v>0.41599999999999998</v>
      </c>
      <c r="F3" s="1">
        <v>9.6360392966039609E-227</v>
      </c>
      <c r="J3" t="s">
        <v>9</v>
      </c>
      <c r="K3" s="1">
        <v>1.9915098781649502E-161</v>
      </c>
      <c r="L3">
        <v>1.25399778442536</v>
      </c>
      <c r="M3">
        <v>0.34200000000000003</v>
      </c>
      <c r="N3">
        <v>1.0999999999999999E-2</v>
      </c>
      <c r="O3" s="1">
        <v>3.4130496291990801E-157</v>
      </c>
    </row>
    <row r="4" spans="1:15" x14ac:dyDescent="0.2">
      <c r="A4" t="s">
        <v>9</v>
      </c>
      <c r="B4" s="1">
        <v>6.1861961791408404E-172</v>
      </c>
      <c r="C4">
        <v>1.25806605000639</v>
      </c>
      <c r="D4">
        <v>0.35399999999999998</v>
      </c>
      <c r="E4">
        <v>1.0999999999999999E-2</v>
      </c>
      <c r="F4" s="1">
        <v>1.06019030118116E-167</v>
      </c>
      <c r="J4" t="s">
        <v>8</v>
      </c>
      <c r="K4" s="1">
        <v>5.9228154886065003E-195</v>
      </c>
      <c r="L4">
        <v>1.2342301182259401</v>
      </c>
      <c r="M4">
        <v>0.747</v>
      </c>
      <c r="N4">
        <v>0.41599999999999998</v>
      </c>
      <c r="O4" s="1">
        <v>1.01505211843738E-190</v>
      </c>
    </row>
    <row r="5" spans="1:15" x14ac:dyDescent="0.2">
      <c r="A5" t="s">
        <v>10</v>
      </c>
      <c r="B5" s="1">
        <v>1.58320881783398E-126</v>
      </c>
      <c r="C5">
        <v>1.02483925219673</v>
      </c>
      <c r="D5">
        <v>0.5</v>
      </c>
      <c r="E5">
        <v>0.187</v>
      </c>
      <c r="F5" s="1">
        <v>2.7133032720038798E-122</v>
      </c>
      <c r="J5" t="s">
        <v>10</v>
      </c>
      <c r="K5" s="1">
        <v>8.4253016944418805E-114</v>
      </c>
      <c r="L5">
        <v>1.02522594306018</v>
      </c>
      <c r="M5">
        <v>0.49</v>
      </c>
      <c r="N5">
        <v>0.187</v>
      </c>
      <c r="O5" s="1">
        <v>1.4439282043934501E-109</v>
      </c>
    </row>
    <row r="6" spans="1:15" x14ac:dyDescent="0.2">
      <c r="A6" t="s">
        <v>14</v>
      </c>
      <c r="B6" s="1">
        <v>6.8998518028678204E-138</v>
      </c>
      <c r="C6">
        <v>0.99285628694903005</v>
      </c>
      <c r="D6">
        <v>0.69199999999999995</v>
      </c>
      <c r="E6">
        <v>0.42</v>
      </c>
      <c r="F6" s="1">
        <v>1.1824966019754899E-133</v>
      </c>
      <c r="J6" t="s">
        <v>14</v>
      </c>
      <c r="K6" s="1">
        <v>3.6365976647242098E-111</v>
      </c>
      <c r="L6">
        <v>0.92445943523917196</v>
      </c>
      <c r="M6">
        <v>0.67100000000000004</v>
      </c>
      <c r="N6">
        <v>0.42</v>
      </c>
      <c r="O6" s="1">
        <v>6.2324010778043498E-107</v>
      </c>
    </row>
    <row r="7" spans="1:15" x14ac:dyDescent="0.2">
      <c r="A7" t="s">
        <v>15</v>
      </c>
      <c r="B7" s="1">
        <v>4.2300830680584301E-99</v>
      </c>
      <c r="C7">
        <v>0.94897335813402595</v>
      </c>
      <c r="D7">
        <v>0.39500000000000002</v>
      </c>
      <c r="E7">
        <v>0.13</v>
      </c>
      <c r="F7" s="1">
        <v>7.2495163620385294E-95</v>
      </c>
      <c r="J7" t="s">
        <v>13</v>
      </c>
      <c r="K7" s="1">
        <v>2.17622468799648E-264</v>
      </c>
      <c r="L7">
        <v>0.88780755088669605</v>
      </c>
      <c r="M7">
        <v>0.996</v>
      </c>
      <c r="N7">
        <v>0.96499999999999997</v>
      </c>
      <c r="O7" s="1">
        <v>3.7296138702883699E-260</v>
      </c>
    </row>
    <row r="8" spans="1:15" x14ac:dyDescent="0.2">
      <c r="A8" t="s">
        <v>16</v>
      </c>
      <c r="B8" s="1">
        <v>2.3196373276725501E-89</v>
      </c>
      <c r="C8">
        <v>0.90365807483690097</v>
      </c>
      <c r="D8">
        <v>0.33800000000000002</v>
      </c>
      <c r="E8">
        <v>9.7000000000000003E-2</v>
      </c>
      <c r="F8" s="1">
        <v>3.9753944521652202E-85</v>
      </c>
      <c r="J8" t="s">
        <v>15</v>
      </c>
      <c r="K8" s="1">
        <v>1.19522984382555E-80</v>
      </c>
      <c r="L8">
        <v>0.87757349096181003</v>
      </c>
      <c r="M8">
        <v>0.371</v>
      </c>
      <c r="N8">
        <v>0.13</v>
      </c>
      <c r="O8" s="1">
        <v>2.04838490634822E-76</v>
      </c>
    </row>
    <row r="9" spans="1:15" x14ac:dyDescent="0.2">
      <c r="A9" t="s">
        <v>13</v>
      </c>
      <c r="B9" s="1">
        <v>7.5934707022044003E-295</v>
      </c>
      <c r="C9">
        <v>0.90197959663641203</v>
      </c>
      <c r="D9">
        <v>0.995</v>
      </c>
      <c r="E9">
        <v>0.96499999999999997</v>
      </c>
      <c r="F9" s="1">
        <v>1.30136900894379E-290</v>
      </c>
      <c r="J9" t="s">
        <v>16</v>
      </c>
      <c r="K9" s="1">
        <v>4.3371106929574901E-80</v>
      </c>
      <c r="L9">
        <v>0.870621308178265</v>
      </c>
      <c r="M9">
        <v>0.32800000000000001</v>
      </c>
      <c r="N9">
        <v>9.7000000000000003E-2</v>
      </c>
      <c r="O9" s="1">
        <v>7.4329403055905503E-76</v>
      </c>
    </row>
    <row r="10" spans="1:15" x14ac:dyDescent="0.2">
      <c r="A10" t="s">
        <v>12</v>
      </c>
      <c r="B10" s="1">
        <v>1.7889264552467601E-86</v>
      </c>
      <c r="C10">
        <v>0.854414891179895</v>
      </c>
      <c r="D10">
        <v>0.29799999999999999</v>
      </c>
      <c r="E10">
        <v>6.7000000000000004E-2</v>
      </c>
      <c r="F10" s="1">
        <v>3.0658621590018999E-82</v>
      </c>
      <c r="J10" t="s">
        <v>12</v>
      </c>
      <c r="K10" s="1">
        <v>6.7245440695739404E-78</v>
      </c>
      <c r="L10">
        <v>0.85484756714013399</v>
      </c>
      <c r="M10">
        <v>0.28599999999999998</v>
      </c>
      <c r="N10">
        <v>6.7000000000000004E-2</v>
      </c>
      <c r="O10" s="1">
        <v>1.15245236264358E-73</v>
      </c>
    </row>
    <row r="11" spans="1:15" x14ac:dyDescent="0.2">
      <c r="A11" t="s">
        <v>11</v>
      </c>
      <c r="B11" s="1">
        <v>1.72051815683073E-88</v>
      </c>
      <c r="C11">
        <v>0.77882629841789797</v>
      </c>
      <c r="D11">
        <v>0.20300000000000001</v>
      </c>
      <c r="E11">
        <v>7.0000000000000001E-3</v>
      </c>
      <c r="F11" s="1">
        <v>2.9486240171765001E-84</v>
      </c>
      <c r="J11" t="s">
        <v>11</v>
      </c>
      <c r="K11" s="1">
        <v>1.41327876979722E-84</v>
      </c>
      <c r="L11">
        <v>0.79041891916266005</v>
      </c>
      <c r="M11">
        <v>0.19800000000000001</v>
      </c>
      <c r="N11">
        <v>7.0000000000000001E-3</v>
      </c>
      <c r="O11" s="1">
        <v>2.4220771556784701E-80</v>
      </c>
    </row>
    <row r="12" spans="1:15" x14ac:dyDescent="0.2">
      <c r="A12" t="s">
        <v>22</v>
      </c>
      <c r="B12" s="1">
        <v>9.6355552107058398E-60</v>
      </c>
      <c r="C12">
        <v>0.77422013639557097</v>
      </c>
      <c r="D12">
        <v>0.30399999999999999</v>
      </c>
      <c r="E12">
        <v>0.11700000000000001</v>
      </c>
      <c r="F12" s="1">
        <v>1.6513414520107701E-55</v>
      </c>
      <c r="J12" t="s">
        <v>17</v>
      </c>
      <c r="K12" s="1">
        <v>1.8348741741696501E-77</v>
      </c>
      <c r="L12">
        <v>0.79023670421926995</v>
      </c>
      <c r="M12">
        <v>0.184</v>
      </c>
      <c r="N12">
        <v>7.0000000000000001E-3</v>
      </c>
      <c r="O12" s="1">
        <v>3.1446073596919501E-73</v>
      </c>
    </row>
    <row r="13" spans="1:15" x14ac:dyDescent="0.2">
      <c r="A13" t="s">
        <v>17</v>
      </c>
      <c r="B13" s="1">
        <v>1.0853880787622101E-80</v>
      </c>
      <c r="C13">
        <v>0.76914497440351004</v>
      </c>
      <c r="D13">
        <v>0.188</v>
      </c>
      <c r="E13">
        <v>7.0000000000000001E-3</v>
      </c>
      <c r="F13" s="1">
        <v>1.86013808938268E-76</v>
      </c>
      <c r="J13" t="s">
        <v>18</v>
      </c>
      <c r="K13" s="1">
        <v>4.7292199503931802E-48</v>
      </c>
      <c r="L13">
        <v>0.70108751114128998</v>
      </c>
      <c r="M13">
        <v>0.42899999999999999</v>
      </c>
      <c r="N13">
        <v>0.255</v>
      </c>
      <c r="O13" s="1">
        <v>8.1049371509838402E-44</v>
      </c>
    </row>
    <row r="14" spans="1:15" x14ac:dyDescent="0.2">
      <c r="A14" t="s">
        <v>18</v>
      </c>
      <c r="B14" s="1">
        <v>1.12625654322666E-59</v>
      </c>
      <c r="C14">
        <v>0.69924140001568003</v>
      </c>
      <c r="D14">
        <v>0.45</v>
      </c>
      <c r="E14">
        <v>0.255</v>
      </c>
      <c r="F14" s="1">
        <v>1.93017846378186E-55</v>
      </c>
      <c r="J14" t="s">
        <v>22</v>
      </c>
      <c r="K14" s="1">
        <v>2.94676590985515E-41</v>
      </c>
      <c r="L14">
        <v>0.66761698707694905</v>
      </c>
      <c r="M14">
        <v>0.26800000000000002</v>
      </c>
      <c r="N14">
        <v>0.11700000000000001</v>
      </c>
      <c r="O14" s="1">
        <v>5.0501674163097498E-37</v>
      </c>
    </row>
    <row r="15" spans="1:15" x14ac:dyDescent="0.2">
      <c r="A15" t="s">
        <v>20</v>
      </c>
      <c r="B15" s="1">
        <v>6.86386804037167E-57</v>
      </c>
      <c r="C15">
        <v>0.66609364491596501</v>
      </c>
      <c r="D15">
        <v>0.6</v>
      </c>
      <c r="E15">
        <v>0.43099999999999999</v>
      </c>
      <c r="F15" s="1">
        <v>1.1763297047588999E-52</v>
      </c>
      <c r="J15" t="s">
        <v>26</v>
      </c>
      <c r="K15" s="1">
        <v>1.1527974605163399E-47</v>
      </c>
      <c r="L15">
        <v>0.62515732610215002</v>
      </c>
      <c r="M15">
        <v>0.222</v>
      </c>
      <c r="N15">
        <v>6.9000000000000006E-2</v>
      </c>
      <c r="O15" s="1">
        <v>1.9756642878329E-43</v>
      </c>
    </row>
    <row r="16" spans="1:15" x14ac:dyDescent="0.2">
      <c r="A16" t="s">
        <v>55</v>
      </c>
      <c r="B16" s="1">
        <v>8.5940096890085801E-47</v>
      </c>
      <c r="C16">
        <v>0.661814609613118</v>
      </c>
      <c r="D16">
        <v>0.33200000000000002</v>
      </c>
      <c r="E16">
        <v>0.16300000000000001</v>
      </c>
      <c r="F16" s="1">
        <v>1.4728413805022901E-42</v>
      </c>
      <c r="J16" t="s">
        <v>55</v>
      </c>
      <c r="K16" s="1">
        <v>1.12008995187567E-33</v>
      </c>
      <c r="L16">
        <v>0.59176637980648605</v>
      </c>
      <c r="M16">
        <v>0.30599999999999999</v>
      </c>
      <c r="N16">
        <v>0.16300000000000001</v>
      </c>
      <c r="O16" s="1">
        <v>1.91961015952452E-29</v>
      </c>
    </row>
    <row r="17" spans="1:15" x14ac:dyDescent="0.2">
      <c r="A17" t="s">
        <v>51</v>
      </c>
      <c r="B17" s="1">
        <v>9.3173058149230705E-48</v>
      </c>
      <c r="C17">
        <v>0.61714406658378596</v>
      </c>
      <c r="D17">
        <v>0.496</v>
      </c>
      <c r="E17">
        <v>0.33</v>
      </c>
      <c r="F17" s="1">
        <v>1.5967998705615201E-43</v>
      </c>
      <c r="J17" t="s">
        <v>20</v>
      </c>
      <c r="K17" s="1">
        <v>5.6741376599451001E-37</v>
      </c>
      <c r="L17">
        <v>0.58347388264459799</v>
      </c>
      <c r="M17">
        <v>0.55800000000000005</v>
      </c>
      <c r="N17">
        <v>0.43099999999999999</v>
      </c>
      <c r="O17" s="1">
        <v>9.7243371216139202E-33</v>
      </c>
    </row>
    <row r="18" spans="1:15" x14ac:dyDescent="0.2">
      <c r="A18" t="s">
        <v>24</v>
      </c>
      <c r="B18" s="1">
        <v>1.28730248654201E-39</v>
      </c>
      <c r="C18">
        <v>0.61409982800074803</v>
      </c>
      <c r="D18">
        <v>0.33200000000000002</v>
      </c>
      <c r="E18">
        <v>0.184</v>
      </c>
      <c r="F18" s="1">
        <v>2.2061790014357E-35</v>
      </c>
      <c r="J18" t="s">
        <v>19</v>
      </c>
      <c r="K18" s="1">
        <v>1.0788330089437701E-30</v>
      </c>
      <c r="L18">
        <v>0.57672336241337996</v>
      </c>
      <c r="M18">
        <v>0.42299999999999999</v>
      </c>
      <c r="N18">
        <v>0.29299999999999998</v>
      </c>
      <c r="O18" s="1">
        <v>1.8489040107278301E-26</v>
      </c>
    </row>
    <row r="19" spans="1:15" x14ac:dyDescent="0.2">
      <c r="A19" t="s">
        <v>19</v>
      </c>
      <c r="B19" s="1">
        <v>5.8006851124763898E-43</v>
      </c>
      <c r="C19">
        <v>0.61141589235205995</v>
      </c>
      <c r="D19">
        <v>0.45600000000000002</v>
      </c>
      <c r="E19">
        <v>0.29299999999999998</v>
      </c>
      <c r="F19" s="1">
        <v>9.9412141457620304E-39</v>
      </c>
      <c r="J19" t="s">
        <v>24</v>
      </c>
      <c r="K19" s="1">
        <v>5.7447750893606896E-31</v>
      </c>
      <c r="L19">
        <v>0.57561777017523397</v>
      </c>
      <c r="M19">
        <v>0.315</v>
      </c>
      <c r="N19">
        <v>0.184</v>
      </c>
      <c r="O19" s="1">
        <v>9.84539554814635E-27</v>
      </c>
    </row>
    <row r="20" spans="1:15" x14ac:dyDescent="0.2">
      <c r="A20" t="s">
        <v>23</v>
      </c>
      <c r="B20" s="1">
        <v>8.3372201003291798E-48</v>
      </c>
      <c r="C20">
        <v>0.60233243742685905</v>
      </c>
      <c r="D20">
        <v>0.223</v>
      </c>
      <c r="E20">
        <v>7.0000000000000007E-2</v>
      </c>
      <c r="F20" s="1">
        <v>1.4288327807944199E-43</v>
      </c>
      <c r="J20" t="s">
        <v>31</v>
      </c>
      <c r="K20" s="1">
        <v>4.7699762031072302E-38</v>
      </c>
      <c r="L20">
        <v>0.56432182491235805</v>
      </c>
      <c r="M20">
        <v>0.63400000000000001</v>
      </c>
      <c r="N20">
        <v>0.51500000000000001</v>
      </c>
      <c r="O20" s="1">
        <v>8.1747852168851708E-34</v>
      </c>
    </row>
    <row r="21" spans="1:15" x14ac:dyDescent="0.2">
      <c r="A21" t="s">
        <v>31</v>
      </c>
      <c r="B21" s="1">
        <v>4.0113895572754099E-44</v>
      </c>
      <c r="C21">
        <v>0.58551844316990398</v>
      </c>
      <c r="D21">
        <v>0.64</v>
      </c>
      <c r="E21">
        <v>0.51500000000000001</v>
      </c>
      <c r="F21" s="1">
        <v>6.8747194232585904E-40</v>
      </c>
      <c r="J21" t="s">
        <v>51</v>
      </c>
      <c r="K21" s="1">
        <v>6.5492611869465298E-33</v>
      </c>
      <c r="L21">
        <v>0.56150625364977402</v>
      </c>
      <c r="M21">
        <v>0.46200000000000002</v>
      </c>
      <c r="N21">
        <v>0.33</v>
      </c>
      <c r="O21" s="1">
        <v>1.1224123822189001E-28</v>
      </c>
    </row>
    <row r="22" spans="1:15" x14ac:dyDescent="0.2">
      <c r="A22" t="s">
        <v>26</v>
      </c>
      <c r="B22" s="1">
        <v>1.3239351300844501E-43</v>
      </c>
      <c r="C22">
        <v>0.56515554710079996</v>
      </c>
      <c r="D22">
        <v>0.20899999999999999</v>
      </c>
      <c r="E22">
        <v>6.9000000000000006E-2</v>
      </c>
      <c r="F22" s="1">
        <v>2.2689600259387298E-39</v>
      </c>
      <c r="J22" t="s">
        <v>23</v>
      </c>
      <c r="K22" s="1">
        <v>1.1939023225460301E-39</v>
      </c>
      <c r="L22">
        <v>0.55789929633810897</v>
      </c>
      <c r="M22">
        <v>0.20899999999999999</v>
      </c>
      <c r="N22">
        <v>7.0000000000000007E-2</v>
      </c>
      <c r="O22" s="1">
        <v>2.0461098003793799E-35</v>
      </c>
    </row>
    <row r="23" spans="1:15" x14ac:dyDescent="0.2">
      <c r="A23" t="s">
        <v>28</v>
      </c>
      <c r="B23" s="1">
        <v>7.1079776268596797E-36</v>
      </c>
      <c r="C23">
        <v>0.54818370723374099</v>
      </c>
      <c r="D23">
        <v>0.23899999999999999</v>
      </c>
      <c r="E23">
        <v>0.106</v>
      </c>
      <c r="F23" s="1">
        <v>1.2181652056912101E-31</v>
      </c>
      <c r="J23" t="s">
        <v>28</v>
      </c>
      <c r="K23" s="1">
        <v>7.6163970854180899E-29</v>
      </c>
      <c r="L23">
        <v>0.534998608514341</v>
      </c>
      <c r="M23">
        <v>0.22600000000000001</v>
      </c>
      <c r="N23">
        <v>0.106</v>
      </c>
      <c r="O23" s="1">
        <v>1.3052981324989499E-24</v>
      </c>
    </row>
    <row r="24" spans="1:15" x14ac:dyDescent="0.2">
      <c r="A24" t="s">
        <v>52</v>
      </c>
      <c r="B24" s="1">
        <v>8.5571320233407798E-193</v>
      </c>
      <c r="C24">
        <v>0.53675018418435205</v>
      </c>
      <c r="D24">
        <v>0.999</v>
      </c>
      <c r="E24">
        <v>0.99199999999999999</v>
      </c>
      <c r="F24" s="1">
        <v>1.4665212861601399E-188</v>
      </c>
      <c r="J24" t="s">
        <v>27</v>
      </c>
      <c r="K24" s="1">
        <v>1.58852829952444E-37</v>
      </c>
      <c r="L24">
        <v>0.52727105307224598</v>
      </c>
      <c r="M24">
        <v>0.18</v>
      </c>
      <c r="N24">
        <v>5.3999999999999999E-2</v>
      </c>
      <c r="O24" s="1">
        <v>2.7224197997249899E-33</v>
      </c>
    </row>
    <row r="25" spans="1:15" x14ac:dyDescent="0.2">
      <c r="A25" t="s">
        <v>27</v>
      </c>
      <c r="B25" s="1">
        <v>2.83505224565594E-43</v>
      </c>
      <c r="C25">
        <v>0.52365457172961305</v>
      </c>
      <c r="D25">
        <v>0.19</v>
      </c>
      <c r="E25">
        <v>5.3999999999999999E-2</v>
      </c>
      <c r="F25" s="1">
        <v>4.8587125386051603E-39</v>
      </c>
      <c r="J25" t="s">
        <v>52</v>
      </c>
      <c r="K25" s="1">
        <v>1.0908650223081401E-163</v>
      </c>
      <c r="L25">
        <v>0.51224768449330504</v>
      </c>
      <c r="M25">
        <v>0.998</v>
      </c>
      <c r="N25">
        <v>0.99199999999999999</v>
      </c>
      <c r="O25" s="1">
        <v>1.8695244752317E-159</v>
      </c>
    </row>
  </sheetData>
  <sortState xmlns:xlrd2="http://schemas.microsoft.com/office/spreadsheetml/2017/richdata2" ref="J2:O113">
    <sortCondition descending="1" ref="L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"/>
  <sheetViews>
    <sheetView workbookViewId="0">
      <selection activeCell="J25" sqref="J25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2</v>
      </c>
      <c r="B2" s="1">
        <v>9.4173455465840796E-17</v>
      </c>
      <c r="C2">
        <v>0.62811941764706303</v>
      </c>
      <c r="D2">
        <v>0.39</v>
      </c>
      <c r="E2">
        <v>0.30499999999999999</v>
      </c>
      <c r="F2" s="1">
        <v>1.6139446797735799E-12</v>
      </c>
      <c r="J2" t="s">
        <v>475</v>
      </c>
    </row>
  </sheetData>
  <sortState xmlns:xlrd2="http://schemas.microsoft.com/office/spreadsheetml/2017/richdata2" ref="J2:O49">
    <sortCondition descending="1" ref="L1"/>
  </sortState>
  <conditionalFormatting sqref="A1 J1">
    <cfRule type="duplicateValues" dxfId="45" priority="1"/>
  </conditionalFormatting>
  <conditionalFormatting sqref="A2 J2:J39">
    <cfRule type="duplicateValues" dxfId="44" priority="10"/>
  </conditionalFormatting>
  <conditionalFormatting sqref="J1 A1">
    <cfRule type="duplicateValues" dxfId="43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6"/>
  <sheetViews>
    <sheetView workbookViewId="0">
      <selection activeCell="Q12" sqref="Q12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38</v>
      </c>
      <c r="B2" s="1">
        <v>1.66781525489222E-84</v>
      </c>
      <c r="C2">
        <v>-0.75385027031418395</v>
      </c>
      <c r="D2">
        <v>0.27600000000000002</v>
      </c>
      <c r="E2">
        <v>0.55100000000000005</v>
      </c>
      <c r="F2" s="1">
        <v>2.8583017838342901E-80</v>
      </c>
      <c r="J2" t="s">
        <v>40</v>
      </c>
      <c r="K2" s="1">
        <v>8.1524158467581795E-62</v>
      </c>
      <c r="L2">
        <v>-0.65340131752115804</v>
      </c>
      <c r="M2">
        <v>0.13400000000000001</v>
      </c>
      <c r="N2">
        <v>0.34899999999999998</v>
      </c>
      <c r="O2" s="1">
        <v>1.3971610278174199E-57</v>
      </c>
    </row>
    <row r="3" spans="1:15" x14ac:dyDescent="0.2">
      <c r="A3" t="s">
        <v>36</v>
      </c>
      <c r="B3">
        <v>0</v>
      </c>
      <c r="C3">
        <v>-0.69187672810900103</v>
      </c>
      <c r="D3">
        <v>1</v>
      </c>
      <c r="E3">
        <v>1</v>
      </c>
      <c r="F3">
        <v>0</v>
      </c>
      <c r="J3" t="s">
        <v>38</v>
      </c>
      <c r="K3" s="1">
        <v>1.7775934675467801E-54</v>
      </c>
      <c r="L3">
        <v>-0.61005597329726502</v>
      </c>
      <c r="M3">
        <v>0.31</v>
      </c>
      <c r="N3">
        <v>0.55100000000000005</v>
      </c>
      <c r="O3" s="1">
        <v>3.0464396846816698E-50</v>
      </c>
    </row>
    <row r="4" spans="1:15" x14ac:dyDescent="0.2">
      <c r="A4" t="s">
        <v>40</v>
      </c>
      <c r="B4" s="1">
        <v>9.17017169399997E-68</v>
      </c>
      <c r="C4">
        <v>-0.65698126416550295</v>
      </c>
      <c r="D4">
        <v>0.13700000000000001</v>
      </c>
      <c r="E4">
        <v>0.34899999999999998</v>
      </c>
      <c r="F4" s="1">
        <v>1.5715840249177199E-63</v>
      </c>
      <c r="J4" t="s">
        <v>36</v>
      </c>
      <c r="K4" s="1">
        <v>9.0440704246277095E-242</v>
      </c>
      <c r="L4">
        <v>-0.605624225367977</v>
      </c>
      <c r="M4">
        <v>1</v>
      </c>
      <c r="N4">
        <v>1</v>
      </c>
      <c r="O4" s="1">
        <v>1.5499727893727E-237</v>
      </c>
    </row>
    <row r="5" spans="1:15" x14ac:dyDescent="0.2">
      <c r="A5" t="s">
        <v>34</v>
      </c>
      <c r="B5" s="1">
        <v>6.9898060684980405E-54</v>
      </c>
      <c r="C5">
        <v>-0.64472298315168697</v>
      </c>
      <c r="D5">
        <v>0.22</v>
      </c>
      <c r="E5">
        <v>0.42799999999999999</v>
      </c>
      <c r="F5" s="1">
        <v>1.1979129640191899E-49</v>
      </c>
      <c r="J5" t="s">
        <v>34</v>
      </c>
      <c r="K5" s="1">
        <v>1.2156876990900201E-46</v>
      </c>
      <c r="L5">
        <v>-0.58685162722420103</v>
      </c>
      <c r="M5">
        <v>0.22</v>
      </c>
      <c r="N5">
        <v>0.42799999999999999</v>
      </c>
      <c r="O5" s="1">
        <v>2.0834455787004701E-42</v>
      </c>
    </row>
    <row r="6" spans="1:15" x14ac:dyDescent="0.2">
      <c r="A6" t="s">
        <v>33</v>
      </c>
      <c r="B6" s="1">
        <v>1.4126294924544401E-54</v>
      </c>
      <c r="C6">
        <v>-0.53502384534511904</v>
      </c>
      <c r="D6">
        <v>0.64400000000000002</v>
      </c>
      <c r="E6">
        <v>0.81399999999999995</v>
      </c>
      <c r="F6" s="1">
        <v>2.4209644241684201E-50</v>
      </c>
      <c r="J6" t="s">
        <v>33</v>
      </c>
      <c r="K6" s="1">
        <v>5.73321715897246E-50</v>
      </c>
      <c r="L6">
        <v>-0.52203851260924705</v>
      </c>
      <c r="M6">
        <v>0.63100000000000001</v>
      </c>
      <c r="N6">
        <v>0.81399999999999995</v>
      </c>
      <c r="O6" s="1">
        <v>9.8255875670470005E-46</v>
      </c>
    </row>
  </sheetData>
  <sortState xmlns:xlrd2="http://schemas.microsoft.com/office/spreadsheetml/2017/richdata2" ref="J2:O237">
    <sortCondition ref="L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2"/>
  <sheetViews>
    <sheetView workbookViewId="0">
      <selection activeCell="O20" sqref="O20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475</v>
      </c>
      <c r="J2" t="s">
        <v>475</v>
      </c>
    </row>
  </sheetData>
  <sortState xmlns:xlrd2="http://schemas.microsoft.com/office/spreadsheetml/2017/richdata2" ref="A2:F108">
    <sortCondition ref="C1"/>
  </sortState>
  <conditionalFormatting sqref="A1 J1">
    <cfRule type="duplicateValues" dxfId="42" priority="1"/>
  </conditionalFormatting>
  <conditionalFormatting sqref="J1 A1">
    <cfRule type="duplicateValues" dxfId="41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15"/>
  <sheetViews>
    <sheetView workbookViewId="0">
      <selection activeCell="A15" sqref="A15"/>
    </sheetView>
  </sheetViews>
  <sheetFormatPr baseColWidth="10" defaultColWidth="8.83203125" defaultRowHeight="15" x14ac:dyDescent="0.2"/>
  <sheetData>
    <row r="1" spans="1:15" x14ac:dyDescent="0.2">
      <c r="A1" s="2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J1" s="2" t="s">
        <v>6</v>
      </c>
      <c r="K1" t="s">
        <v>1</v>
      </c>
      <c r="L1" t="s">
        <v>2</v>
      </c>
      <c r="M1" t="s">
        <v>3</v>
      </c>
      <c r="N1" t="s">
        <v>4</v>
      </c>
      <c r="O1" t="s">
        <v>5</v>
      </c>
    </row>
    <row r="2" spans="1:15" x14ac:dyDescent="0.2">
      <c r="A2" t="s">
        <v>7</v>
      </c>
      <c r="B2" s="1">
        <v>3.11508912180092E-87</v>
      </c>
      <c r="C2">
        <v>2.5128068253090601</v>
      </c>
      <c r="D2">
        <v>0.93899999999999995</v>
      </c>
      <c r="E2">
        <v>0.29699999999999999</v>
      </c>
      <c r="F2" s="1">
        <v>5.3386397369424199E-83</v>
      </c>
      <c r="J2" t="s">
        <v>7</v>
      </c>
      <c r="K2" s="1">
        <v>1.80674986391829E-91</v>
      </c>
      <c r="L2">
        <v>2.5566070353102801</v>
      </c>
      <c r="M2">
        <v>0.94799999999999995</v>
      </c>
      <c r="N2">
        <v>0.29699999999999999</v>
      </c>
      <c r="O2" s="1">
        <v>3.0964079167831602E-87</v>
      </c>
    </row>
    <row r="3" spans="1:15" x14ac:dyDescent="0.2">
      <c r="A3" t="s">
        <v>8</v>
      </c>
      <c r="B3" s="1">
        <v>1.0118120667910201E-36</v>
      </c>
      <c r="C3">
        <v>1.1462863788414399</v>
      </c>
      <c r="D3">
        <v>0.78100000000000003</v>
      </c>
      <c r="E3">
        <v>0.437</v>
      </c>
      <c r="F3" s="1">
        <v>1.7340435200664501E-32</v>
      </c>
      <c r="J3" t="s">
        <v>8</v>
      </c>
      <c r="K3" s="1">
        <v>1.6901493646780299E-32</v>
      </c>
      <c r="L3">
        <v>1.1535250677795701</v>
      </c>
      <c r="M3">
        <v>0.747</v>
      </c>
      <c r="N3">
        <v>0.437</v>
      </c>
      <c r="O3" s="1">
        <v>2.8965779811851998E-28</v>
      </c>
    </row>
    <row r="4" spans="1:15" x14ac:dyDescent="0.2">
      <c r="A4" t="s">
        <v>9</v>
      </c>
      <c r="B4" s="1">
        <v>1.65048502613871E-16</v>
      </c>
      <c r="C4">
        <v>0.95050543119418196</v>
      </c>
      <c r="D4">
        <v>0.29499999999999998</v>
      </c>
      <c r="E4">
        <v>3.5000000000000003E-2</v>
      </c>
      <c r="F4" s="1">
        <v>2.8286012377965299E-12</v>
      </c>
      <c r="J4" t="s">
        <v>9</v>
      </c>
      <c r="K4" s="1">
        <v>4.6428415707254801E-19</v>
      </c>
      <c r="L4">
        <v>1.0002914220511601</v>
      </c>
      <c r="M4">
        <v>0.32600000000000001</v>
      </c>
      <c r="N4">
        <v>3.5000000000000003E-2</v>
      </c>
      <c r="O4" s="1">
        <v>7.9569018839093304E-15</v>
      </c>
    </row>
    <row r="5" spans="1:15" x14ac:dyDescent="0.2">
      <c r="A5" t="s">
        <v>10</v>
      </c>
      <c r="B5" s="1">
        <v>1.3431695001767599E-16</v>
      </c>
      <c r="C5">
        <v>0.93067258041227996</v>
      </c>
      <c r="D5">
        <v>0.49199999999999999</v>
      </c>
      <c r="E5">
        <v>0.23100000000000001</v>
      </c>
      <c r="F5" s="1">
        <v>2.30192388940293E-12</v>
      </c>
      <c r="J5" t="s">
        <v>10</v>
      </c>
      <c r="K5" s="1">
        <v>8.3871383240599405E-18</v>
      </c>
      <c r="L5">
        <v>0.98338933719625998</v>
      </c>
      <c r="M5">
        <v>0.501</v>
      </c>
      <c r="N5">
        <v>0.23100000000000001</v>
      </c>
      <c r="O5" s="1">
        <v>1.4373877659773901E-13</v>
      </c>
    </row>
    <row r="6" spans="1:15" x14ac:dyDescent="0.2">
      <c r="A6" t="s">
        <v>14</v>
      </c>
      <c r="B6" s="1">
        <v>5.91440126358587E-17</v>
      </c>
      <c r="C6">
        <v>0.80119538818160096</v>
      </c>
      <c r="D6">
        <v>0.71099999999999997</v>
      </c>
      <c r="E6">
        <v>0.53700000000000003</v>
      </c>
      <c r="F6" s="1">
        <v>1.0136100885533501E-12</v>
      </c>
      <c r="J6" t="s">
        <v>15</v>
      </c>
      <c r="K6" s="1">
        <v>1.88890148649554E-11</v>
      </c>
      <c r="L6">
        <v>0.77496539450386903</v>
      </c>
      <c r="M6">
        <v>0.34499999999999997</v>
      </c>
      <c r="N6">
        <v>0.13500000000000001</v>
      </c>
      <c r="O6" s="1">
        <v>3.2371993675560497E-7</v>
      </c>
    </row>
    <row r="7" spans="1:15" x14ac:dyDescent="0.2">
      <c r="A7" t="s">
        <v>15</v>
      </c>
      <c r="B7" s="1">
        <v>3.6465959235160299E-11</v>
      </c>
      <c r="C7">
        <v>0.77418747069469096</v>
      </c>
      <c r="D7">
        <v>0.34100000000000003</v>
      </c>
      <c r="E7">
        <v>0.13500000000000001</v>
      </c>
      <c r="F7" s="1">
        <v>6.2495360937217803E-7</v>
      </c>
      <c r="J7" t="s">
        <v>18</v>
      </c>
      <c r="K7" s="1">
        <v>9.1681083620029796E-10</v>
      </c>
      <c r="L7">
        <v>0.71208783051944202</v>
      </c>
      <c r="M7">
        <v>0.44</v>
      </c>
      <c r="N7">
        <v>0.26600000000000001</v>
      </c>
      <c r="O7" s="1">
        <v>1.5712304110800701E-5</v>
      </c>
    </row>
    <row r="8" spans="1:15" x14ac:dyDescent="0.2">
      <c r="A8" t="s">
        <v>18</v>
      </c>
      <c r="B8" s="1">
        <v>1.18820122760123E-9</v>
      </c>
      <c r="C8">
        <v>0.68195073015507701</v>
      </c>
      <c r="D8">
        <v>0.44400000000000001</v>
      </c>
      <c r="E8">
        <v>0.26600000000000001</v>
      </c>
      <c r="F8" s="1">
        <v>2.0363392638629802E-5</v>
      </c>
      <c r="J8" t="s">
        <v>51</v>
      </c>
      <c r="K8" s="1">
        <v>1.76851810688237E-10</v>
      </c>
      <c r="L8">
        <v>0.69816232862366601</v>
      </c>
      <c r="M8">
        <v>0.47899999999999998</v>
      </c>
      <c r="N8">
        <v>0.28399999999999997</v>
      </c>
      <c r="O8" s="1">
        <v>3.030886331575E-6</v>
      </c>
    </row>
    <row r="9" spans="1:15" x14ac:dyDescent="0.2">
      <c r="A9" t="s">
        <v>51</v>
      </c>
      <c r="B9" s="1">
        <v>3.6373763414108202E-9</v>
      </c>
      <c r="C9">
        <v>0.65360447979252601</v>
      </c>
      <c r="D9">
        <v>0.46100000000000002</v>
      </c>
      <c r="E9">
        <v>0.28399999999999997</v>
      </c>
      <c r="F9" s="1">
        <v>6.2337355739098697E-5</v>
      </c>
      <c r="J9" t="s">
        <v>14</v>
      </c>
      <c r="K9" s="1">
        <v>3.2475363631098599E-12</v>
      </c>
      <c r="L9">
        <v>0.68841595067897299</v>
      </c>
      <c r="M9">
        <v>0.65600000000000003</v>
      </c>
      <c r="N9">
        <v>0.53700000000000003</v>
      </c>
      <c r="O9" s="1">
        <v>5.5656278190976702E-8</v>
      </c>
    </row>
    <row r="10" spans="1:15" x14ac:dyDescent="0.2">
      <c r="A10" t="s">
        <v>16</v>
      </c>
      <c r="B10" s="1">
        <v>5.9742004186760401E-10</v>
      </c>
      <c r="C10">
        <v>0.64478855849683403</v>
      </c>
      <c r="D10">
        <v>0.33900000000000002</v>
      </c>
      <c r="E10">
        <v>0.14399999999999999</v>
      </c>
      <c r="F10" s="1">
        <v>1.0238584677526999E-5</v>
      </c>
      <c r="J10" t="s">
        <v>12</v>
      </c>
      <c r="K10" s="1">
        <v>1.0282593732934701E-9</v>
      </c>
      <c r="L10">
        <v>0.66333571082239395</v>
      </c>
      <c r="M10">
        <v>0.26300000000000001</v>
      </c>
      <c r="N10">
        <v>8.3000000000000004E-2</v>
      </c>
      <c r="O10" s="1">
        <v>1.7622309139503501E-5</v>
      </c>
    </row>
    <row r="11" spans="1:15" x14ac:dyDescent="0.2">
      <c r="A11" t="s">
        <v>12</v>
      </c>
      <c r="B11" s="1">
        <v>2.2208773073902901E-8</v>
      </c>
      <c r="C11">
        <v>0.62078214561978695</v>
      </c>
      <c r="D11">
        <v>0.24399999999999999</v>
      </c>
      <c r="E11">
        <v>8.3000000000000004E-2</v>
      </c>
      <c r="F11">
        <v>3.80613952940548E-4</v>
      </c>
      <c r="J11" t="s">
        <v>16</v>
      </c>
      <c r="K11" s="1">
        <v>4.4854268762946701E-9</v>
      </c>
      <c r="L11">
        <v>0.61712503619364001</v>
      </c>
      <c r="M11">
        <v>0.32500000000000001</v>
      </c>
      <c r="N11">
        <v>0.14399999999999999</v>
      </c>
      <c r="O11" s="1">
        <v>7.6871245805938093E-5</v>
      </c>
    </row>
    <row r="12" spans="1:15" x14ac:dyDescent="0.2">
      <c r="A12" t="s">
        <v>17</v>
      </c>
      <c r="B12" s="1">
        <v>1.4462145810922601E-10</v>
      </c>
      <c r="C12">
        <v>0.61275220023740395</v>
      </c>
      <c r="D12">
        <v>0.17399999999999999</v>
      </c>
      <c r="E12">
        <v>8.9999999999999993E-3</v>
      </c>
      <c r="F12" s="1">
        <v>2.47852254907592E-6</v>
      </c>
      <c r="J12" t="s">
        <v>11</v>
      </c>
      <c r="K12" s="1">
        <v>2.0049954168675199E-10</v>
      </c>
      <c r="L12">
        <v>0.59862509701395605</v>
      </c>
      <c r="M12">
        <v>0.20200000000000001</v>
      </c>
      <c r="N12">
        <v>2.5999999999999999E-2</v>
      </c>
      <c r="O12" s="1">
        <v>3.4361611454275498E-6</v>
      </c>
    </row>
    <row r="13" spans="1:15" x14ac:dyDescent="0.2">
      <c r="A13" t="s">
        <v>13</v>
      </c>
      <c r="B13" s="1">
        <v>3.5646645467682203E-27</v>
      </c>
      <c r="C13">
        <v>0.58334136513379997</v>
      </c>
      <c r="D13">
        <v>0.99</v>
      </c>
      <c r="E13">
        <v>0.98699999999999999</v>
      </c>
      <c r="F13" s="1">
        <v>6.1091221002513803E-23</v>
      </c>
      <c r="J13" t="s">
        <v>24</v>
      </c>
      <c r="K13" s="1">
        <v>1.1373851268814599E-6</v>
      </c>
      <c r="L13">
        <v>0.59666448358762203</v>
      </c>
      <c r="M13">
        <v>0.312</v>
      </c>
      <c r="N13">
        <v>0.17</v>
      </c>
      <c r="O13">
        <v>1.9492506304494499E-2</v>
      </c>
    </row>
    <row r="14" spans="1:15" x14ac:dyDescent="0.2">
      <c r="A14" t="s">
        <v>11</v>
      </c>
      <c r="B14" s="1">
        <v>5.1297279397483201E-9</v>
      </c>
      <c r="C14">
        <v>0.52909244414360401</v>
      </c>
      <c r="D14">
        <v>0.18099999999999999</v>
      </c>
      <c r="E14">
        <v>2.5999999999999999E-2</v>
      </c>
      <c r="F14" s="1">
        <v>8.7913277431406702E-5</v>
      </c>
      <c r="J14" t="s">
        <v>17</v>
      </c>
      <c r="K14" s="1">
        <v>9.9559095089779297E-9</v>
      </c>
      <c r="L14">
        <v>0.54642068518226306</v>
      </c>
      <c r="M14">
        <v>0.14499999999999999</v>
      </c>
      <c r="N14">
        <v>8.9999999999999993E-3</v>
      </c>
      <c r="O14">
        <v>1.7062437716486401E-4</v>
      </c>
    </row>
    <row r="15" spans="1:15" x14ac:dyDescent="0.2">
      <c r="A15" t="s">
        <v>24</v>
      </c>
      <c r="B15" s="1">
        <v>1.5642864459881599E-6</v>
      </c>
      <c r="C15">
        <v>0.50623157031725696</v>
      </c>
      <c r="D15">
        <v>0.314</v>
      </c>
      <c r="E15">
        <v>0.17</v>
      </c>
      <c r="F15">
        <v>2.6808741111345E-2</v>
      </c>
      <c r="J15" t="s">
        <v>13</v>
      </c>
      <c r="K15" s="1">
        <v>4.9273685300876202E-20</v>
      </c>
      <c r="L15">
        <v>0.50016530267177906</v>
      </c>
      <c r="M15">
        <v>0.98</v>
      </c>
      <c r="N15">
        <v>0.98699999999999999</v>
      </c>
      <c r="O15" s="1">
        <v>8.4445241868641703E-16</v>
      </c>
    </row>
  </sheetData>
  <sortState xmlns:xlrd2="http://schemas.microsoft.com/office/spreadsheetml/2017/richdata2" ref="J2:O21">
    <sortCondition descending="1" ref="L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MG1_UP_COMMON</vt:lpstr>
      <vt:lpstr>MG1_UP_DIFFERENT</vt:lpstr>
      <vt:lpstr>MG1_DOWN_COMMON</vt:lpstr>
      <vt:lpstr>MG1_DOWN_DIFFERENT</vt:lpstr>
      <vt:lpstr>MG2_UP_COMMON</vt:lpstr>
      <vt:lpstr>MG2_UP_DIFFERENT</vt:lpstr>
      <vt:lpstr>MG2_DOWN_COMMON</vt:lpstr>
      <vt:lpstr>MG2_DOWN_DIFFERENT</vt:lpstr>
      <vt:lpstr>MG3_UP_COMMON</vt:lpstr>
      <vt:lpstr>MG3_UP_DIFFERENT</vt:lpstr>
      <vt:lpstr>MG3_DOWN_COMMON</vt:lpstr>
      <vt:lpstr>MG3_DOWN_DIFFERENT</vt:lpstr>
      <vt:lpstr>MG4_UP_COMMON</vt:lpstr>
      <vt:lpstr>MG4_UP_DIFFERENT</vt:lpstr>
      <vt:lpstr>MG4_DOWN_COMMON</vt:lpstr>
      <vt:lpstr>MG4_DOWN_DIFFERENT</vt:lpstr>
      <vt:lpstr>MONO_UP_DIFFERENT</vt:lpstr>
      <vt:lpstr>MONO_UP_COMMON</vt:lpstr>
      <vt:lpstr>MONO_DOWN_DIFFERENT</vt:lpstr>
      <vt:lpstr>MONO_DOWN_COMMON</vt:lpstr>
      <vt:lpstr>MAC_UP_COMMON</vt:lpstr>
      <vt:lpstr>MAC_UP_DIFFERENT</vt:lpstr>
      <vt:lpstr>MAC_DOWN_COMMON</vt:lpstr>
      <vt:lpstr>MAC_DOWN_DIFFERENT</vt:lpstr>
      <vt:lpstr>DC_UP_DIFFERENT</vt:lpstr>
      <vt:lpstr>DC_DOWN_DIFFERENT</vt:lpstr>
      <vt:lpstr>DC_DOWN_COMMON</vt:lpstr>
      <vt:lpstr>DC_UP_COMMON</vt:lpstr>
      <vt:lpstr>TC_UP_COMMON</vt:lpstr>
      <vt:lpstr>TC_UP_DIFFERENT</vt:lpstr>
      <vt:lpstr>TC_DOWN_COMMON</vt:lpstr>
      <vt:lpstr>TC_DOWN_DIFFERENT</vt:lpstr>
      <vt:lpstr>BC2_UP_DIFFERENT</vt:lpstr>
      <vt:lpstr>BC2_DOWN_DIFFERENT</vt:lpstr>
      <vt:lpstr>BC2_UP_COMMON</vt:lpstr>
      <vt:lpstr>BC2_DOWN_COMMON</vt:lpstr>
    </vt:vector>
  </TitlesOfParts>
  <Company>CUMC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MC</dc:creator>
  <cp:lastModifiedBy>Hanna Minns</cp:lastModifiedBy>
  <dcterms:created xsi:type="dcterms:W3CDTF">2022-06-28T16:53:41Z</dcterms:created>
  <dcterms:modified xsi:type="dcterms:W3CDTF">2023-10-25T01:12:28Z</dcterms:modified>
</cp:coreProperties>
</file>